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380" windowHeight="10350"/>
  </bookViews>
  <sheets>
    <sheet name="Table S5" sheetId="1" r:id="rId1"/>
    <sheet name="Table S6" sheetId="2" r:id="rId2"/>
    <sheet name="Table S7" sheetId="3" r:id="rId3"/>
    <sheet name="Table S8" sheetId="4" r:id="rId4"/>
    <sheet name="Table S9" sheetId="5" r:id="rId5"/>
  </sheets>
  <calcPr calcId="145621"/>
</workbook>
</file>

<file path=xl/calcChain.xml><?xml version="1.0" encoding="utf-8"?>
<calcChain xmlns="http://schemas.openxmlformats.org/spreadsheetml/2006/main">
  <c r="G36" i="2" l="1"/>
  <c r="G35" i="2"/>
  <c r="G34" i="2"/>
  <c r="G33" i="2"/>
  <c r="G32" i="2"/>
  <c r="G31" i="2"/>
  <c r="G30" i="2"/>
  <c r="G29" i="2"/>
  <c r="G28" i="2"/>
  <c r="F24" i="2"/>
  <c r="F23" i="2"/>
  <c r="F22" i="2"/>
  <c r="F21" i="2"/>
  <c r="F20" i="2"/>
  <c r="F19" i="2"/>
  <c r="F18" i="2"/>
  <c r="F17" i="2"/>
  <c r="F16" i="2"/>
  <c r="AI12" i="2"/>
  <c r="AI11" i="2"/>
  <c r="AI10" i="2"/>
  <c r="AI9" i="2"/>
  <c r="AI8" i="2"/>
  <c r="AI7" i="2"/>
  <c r="AI6" i="2"/>
  <c r="AI5" i="2"/>
  <c r="AI4" i="2"/>
  <c r="AE72" i="1"/>
  <c r="AE71" i="1"/>
  <c r="AE70" i="1"/>
  <c r="AE69" i="1"/>
  <c r="AE68" i="1"/>
  <c r="AE67" i="1"/>
  <c r="AE66" i="1"/>
  <c r="AE65" i="1"/>
  <c r="AE64" i="1"/>
  <c r="K60" i="1"/>
  <c r="K59" i="1"/>
  <c r="K58" i="1"/>
  <c r="K57" i="1"/>
  <c r="K56" i="1"/>
  <c r="K55" i="1"/>
  <c r="K54" i="1"/>
  <c r="K53" i="1"/>
  <c r="K52" i="1"/>
  <c r="L48" i="1"/>
  <c r="L47" i="1"/>
  <c r="L46" i="1"/>
  <c r="L45" i="1"/>
  <c r="L44" i="1"/>
  <c r="L43" i="1"/>
  <c r="L42" i="1"/>
  <c r="L41" i="1"/>
  <c r="L40" i="1"/>
  <c r="O36" i="1"/>
  <c r="O35" i="1"/>
  <c r="O34" i="1"/>
  <c r="O33" i="1"/>
  <c r="O32" i="1"/>
  <c r="O31" i="1"/>
  <c r="O30" i="1"/>
  <c r="O29" i="1"/>
  <c r="O28" i="1"/>
  <c r="AN24" i="1"/>
  <c r="AN23" i="1"/>
  <c r="AN22" i="1"/>
  <c r="AN21" i="1"/>
  <c r="AN20" i="1"/>
  <c r="AN19" i="1"/>
  <c r="AN18" i="1"/>
  <c r="AN17" i="1"/>
  <c r="AN16" i="1"/>
  <c r="BQ12" i="1"/>
  <c r="BQ11" i="1"/>
  <c r="BQ10" i="1"/>
  <c r="BQ9" i="1"/>
  <c r="BQ8" i="1"/>
  <c r="BQ7" i="1"/>
  <c r="BQ6" i="1"/>
  <c r="BQ5" i="1"/>
  <c r="BQ4" i="1"/>
</calcChain>
</file>

<file path=xl/sharedStrings.xml><?xml version="1.0" encoding="utf-8"?>
<sst xmlns="http://schemas.openxmlformats.org/spreadsheetml/2006/main" count="4211" uniqueCount="1474">
  <si>
    <t>Glycoside Hydrolases (GHs)</t>
  </si>
  <si>
    <t>GH1</t>
  </si>
  <si>
    <t>GH2</t>
  </si>
  <si>
    <t>GH3</t>
  </si>
  <si>
    <t>GH5</t>
  </si>
  <si>
    <t>GH6</t>
  </si>
  <si>
    <t>GH7</t>
  </si>
  <si>
    <t>GH10</t>
  </si>
  <si>
    <t>GH11</t>
  </si>
  <si>
    <t>GH12</t>
  </si>
  <si>
    <t>GH13</t>
  </si>
  <si>
    <t>GH15</t>
  </si>
  <si>
    <t>GH16</t>
  </si>
  <si>
    <t>GH17</t>
  </si>
  <si>
    <t>GH18</t>
  </si>
  <si>
    <t>GH20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42</t>
  </si>
  <si>
    <t>GH43</t>
  </si>
  <si>
    <t>GH45</t>
  </si>
  <si>
    <t>GH46</t>
  </si>
  <si>
    <t>GH47</t>
  </si>
  <si>
    <t>GH51</t>
  </si>
  <si>
    <t>GH53</t>
  </si>
  <si>
    <t>GH54</t>
  </si>
  <si>
    <t>GH55</t>
  </si>
  <si>
    <t>GH62</t>
  </si>
  <si>
    <t>GH63</t>
  </si>
  <si>
    <t>GH65</t>
  </si>
  <si>
    <t>GH67</t>
  </si>
  <si>
    <t>GH71</t>
  </si>
  <si>
    <t>GH72</t>
  </si>
  <si>
    <t>GH74</t>
  </si>
  <si>
    <t>GH75</t>
  </si>
  <si>
    <t>GH76</t>
  </si>
  <si>
    <t>GH78</t>
  </si>
  <si>
    <t>GH79</t>
  </si>
  <si>
    <t>GH81</t>
  </si>
  <si>
    <t>GH88</t>
  </si>
  <si>
    <t>GH89</t>
  </si>
  <si>
    <t>GH92</t>
  </si>
  <si>
    <t>GH93</t>
  </si>
  <si>
    <t>GH95</t>
  </si>
  <si>
    <t>GH105</t>
  </si>
  <si>
    <t>GH106</t>
  </si>
  <si>
    <t>GH109</t>
  </si>
  <si>
    <t>GH114</t>
  </si>
  <si>
    <t>GH115</t>
  </si>
  <si>
    <t>GH125</t>
  </si>
  <si>
    <t>GH127</t>
  </si>
  <si>
    <t>GH128</t>
  </si>
  <si>
    <t>GH131</t>
  </si>
  <si>
    <t>GH132</t>
  </si>
  <si>
    <t>Total</t>
  </si>
  <si>
    <t>Asperdillus clavatus</t>
  </si>
  <si>
    <t>Aspergillus flavus</t>
  </si>
  <si>
    <t>Aspergillus fumigatus</t>
  </si>
  <si>
    <t>Aspergillus nidulans</t>
  </si>
  <si>
    <t>Aspergillus niger</t>
  </si>
  <si>
    <t>Aspergillus oryzae</t>
  </si>
  <si>
    <t>Aspergillus terreus</t>
  </si>
  <si>
    <t>Aspergillus westerdijkiae</t>
  </si>
  <si>
    <t>N. fischeri</t>
  </si>
  <si>
    <t>GlycosylTransferases (GTs)</t>
  </si>
  <si>
    <t>GT1</t>
  </si>
  <si>
    <t>GT2</t>
  </si>
  <si>
    <t>GT3</t>
  </si>
  <si>
    <t>GT4</t>
  </si>
  <si>
    <t>GT5</t>
  </si>
  <si>
    <t>GT8</t>
  </si>
  <si>
    <t>GT15</t>
  </si>
  <si>
    <t>GT20</t>
  </si>
  <si>
    <t>GT21</t>
  </si>
  <si>
    <t>GT22</t>
  </si>
  <si>
    <t>GT24</t>
  </si>
  <si>
    <t>GT25</t>
  </si>
  <si>
    <t>GT26</t>
  </si>
  <si>
    <t>GT28</t>
  </si>
  <si>
    <t>GT31</t>
  </si>
  <si>
    <t>GT32</t>
  </si>
  <si>
    <t>GT33</t>
  </si>
  <si>
    <t>GT34</t>
  </si>
  <si>
    <t>GT35</t>
  </si>
  <si>
    <t>GT39</t>
  </si>
  <si>
    <t>GT41</t>
  </si>
  <si>
    <t>GT45</t>
  </si>
  <si>
    <t>GT48</t>
  </si>
  <si>
    <t>GT50</t>
  </si>
  <si>
    <t>GT51</t>
  </si>
  <si>
    <t>GT54</t>
  </si>
  <si>
    <t>GT57</t>
  </si>
  <si>
    <t>GT58</t>
  </si>
  <si>
    <t>GT59</t>
  </si>
  <si>
    <t>GT61</t>
  </si>
  <si>
    <t>GT62</t>
  </si>
  <si>
    <t>GT66</t>
  </si>
  <si>
    <t>GT69</t>
  </si>
  <si>
    <t>GT71</t>
  </si>
  <si>
    <t>GT76</t>
  </si>
  <si>
    <t>GT78</t>
  </si>
  <si>
    <t>GT90</t>
  </si>
  <si>
    <t>GT91</t>
  </si>
  <si>
    <t>Carbohydrate Esterases (CEs) </t>
  </si>
  <si>
    <t>CE1</t>
  </si>
  <si>
    <t>CE2</t>
  </si>
  <si>
    <t>CE3</t>
  </si>
  <si>
    <t>CE4</t>
  </si>
  <si>
    <t>CE5</t>
  </si>
  <si>
    <t>CE7</t>
  </si>
  <si>
    <t>CE8</t>
  </si>
  <si>
    <t>CE9</t>
  </si>
  <si>
    <t>CE10</t>
  </si>
  <si>
    <t>CE12</t>
  </si>
  <si>
    <t>CE14</t>
  </si>
  <si>
    <t>CE15</t>
  </si>
  <si>
    <t>CE16</t>
  </si>
  <si>
    <t>Polysaccharide Lyases (PLs)</t>
  </si>
  <si>
    <t>PL1</t>
  </si>
  <si>
    <t>PL3</t>
  </si>
  <si>
    <t>PL4</t>
  </si>
  <si>
    <t>PL5</t>
  </si>
  <si>
    <t>PL7</t>
  </si>
  <si>
    <t>PL9</t>
  </si>
  <si>
    <t>PL11</t>
  </si>
  <si>
    <t>PL17</t>
  </si>
  <si>
    <t>PL20</t>
  </si>
  <si>
    <t>PL22</t>
  </si>
  <si>
    <t>Auxiliary Activities (AAs)</t>
  </si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Carbohydrate-Binding Modules (CBMs)</t>
  </si>
  <si>
    <t>CBM1</t>
  </si>
  <si>
    <t>CBM3</t>
  </si>
  <si>
    <t>CBM4</t>
  </si>
  <si>
    <t>CBM6</t>
  </si>
  <si>
    <t>CBM10</t>
  </si>
  <si>
    <t>CBM13</t>
  </si>
  <si>
    <t>CBM14</t>
  </si>
  <si>
    <t>CBM16</t>
  </si>
  <si>
    <t>CBM18</t>
  </si>
  <si>
    <t>CBM19</t>
  </si>
  <si>
    <t>CBM20</t>
  </si>
  <si>
    <t>CBM21</t>
  </si>
  <si>
    <t>CBM22</t>
  </si>
  <si>
    <t>CBM24</t>
  </si>
  <si>
    <t>CBM32</t>
  </si>
  <si>
    <t>CBM35</t>
  </si>
  <si>
    <t>CBM37</t>
  </si>
  <si>
    <t>CBM38</t>
  </si>
  <si>
    <t>CBM42</t>
  </si>
  <si>
    <t>CBM43</t>
  </si>
  <si>
    <t>CBM44</t>
  </si>
  <si>
    <t>CBM46</t>
  </si>
  <si>
    <t>CBM48</t>
  </si>
  <si>
    <t>CBM50</t>
  </si>
  <si>
    <t>CBM56</t>
  </si>
  <si>
    <t>CBM63</t>
  </si>
  <si>
    <t>CBM64</t>
  </si>
  <si>
    <t>CBM66</t>
  </si>
  <si>
    <t>CBM67</t>
  </si>
  <si>
    <t>Percentage</t>
  </si>
  <si>
    <t>*Ortgology_ID colum refering to the closest respresentative ortholog gene of each ortholog cluster</t>
  </si>
  <si>
    <t>Protein_ID</t>
  </si>
  <si>
    <t>Signal peptide</t>
  </si>
  <si>
    <t>Transmembrane</t>
  </si>
  <si>
    <t>Predicted_CAZY</t>
  </si>
  <si>
    <t>Ortholog_ID</t>
  </si>
  <si>
    <t>Enzyme code</t>
  </si>
  <si>
    <t>Function</t>
  </si>
  <si>
    <t>CAZY</t>
  </si>
  <si>
    <t>KO_ENTRY</t>
  </si>
  <si>
    <t>KO_name</t>
  </si>
  <si>
    <t>Definition</t>
  </si>
  <si>
    <t>EC</t>
  </si>
  <si>
    <t>Pathway</t>
  </si>
  <si>
    <t>Pathway_Des</t>
  </si>
  <si>
    <t>CDD</t>
  </si>
  <si>
    <t>PFAM</t>
  </si>
  <si>
    <t>awe04292</t>
  </si>
  <si>
    <t>SP='YES'</t>
  </si>
  <si>
    <t>TM="O"</t>
  </si>
  <si>
    <t>-</t>
  </si>
  <si>
    <t>AO090001000582</t>
  </si>
  <si>
    <t>FAE SF1</t>
  </si>
  <si>
    <t>feruloyl esterase</t>
  </si>
  <si>
    <t>SF1</t>
  </si>
  <si>
    <t xml:space="preserve">gnl|CDD|254255 pfam07519, Tannase, Tannase and feruloyl esterase.  This family </t>
  </si>
  <si>
    <t xml:space="preserve"> FAEB2_ASPFU/74-526 Q4WMR0.1 PF07519.6;Tannase;</t>
  </si>
  <si>
    <t>awe07049</t>
  </si>
  <si>
    <t xml:space="preserve">CE1 </t>
  </si>
  <si>
    <t>AO090011000745</t>
  </si>
  <si>
    <t>AXE</t>
  </si>
  <si>
    <t>acetyl xylan esterase</t>
  </si>
  <si>
    <t>CE 1</t>
  </si>
  <si>
    <t xml:space="preserve">gnl|CDD|233593 TIGR01840, esterase_phb, esterase, PHB depolymerase family.  </t>
  </si>
  <si>
    <t xml:space="preserve"> AXE1_ASPOR/48-260 Q75P26.1 PF10503.4;Esterase_phd;</t>
  </si>
  <si>
    <t>awe09718</t>
  </si>
  <si>
    <t xml:space="preserve">Afu1g17510 </t>
  </si>
  <si>
    <t xml:space="preserve"> G1XUR1_ARTOA/141-255 PB143706; Pfam-B_143706;</t>
  </si>
  <si>
    <t>awe05898</t>
  </si>
  <si>
    <t>AO090023000158</t>
  </si>
  <si>
    <t>FAE SF5</t>
  </si>
  <si>
    <t>K03932</t>
  </si>
  <si>
    <t>lpqC</t>
  </si>
  <si>
    <t>polyhydroxybutyrate depolymerase</t>
  </si>
  <si>
    <t>#</t>
  </si>
  <si>
    <t xml:space="preserve">gnl|CDD|226040 COG3509, LpqC, Poly(3-hydroxybutyrate) depolymerase [Secondary </t>
  </si>
  <si>
    <t xml:space="preserve"> FAEC_ASPNC/59-268 PB000352; Pfam-B_352;</t>
  </si>
  <si>
    <t>awe05299</t>
  </si>
  <si>
    <t>TM="M"</t>
  </si>
  <si>
    <t>AO090701000884</t>
  </si>
  <si>
    <t xml:space="preserve"> Q2GYY8_CHAGB/809-1011 PB001838; Pfam-B_1838;</t>
  </si>
  <si>
    <t>awe09219</t>
  </si>
  <si>
    <t>SP='NO'</t>
  </si>
  <si>
    <t>AO090005000945</t>
  </si>
  <si>
    <t>K14189</t>
  </si>
  <si>
    <t>dltE</t>
  </si>
  <si>
    <t xml:space="preserve">uncharacterized oxidoreductase </t>
  </si>
  <si>
    <t>EC:1.-.-.-</t>
  </si>
  <si>
    <t xml:space="preserve">gnl|CDD|187628 cd05370, SDR_c2, classical (c) SDR, subgroup 2.  Short-chain </t>
  </si>
  <si>
    <t xml:space="preserve"> B8MYQ9_ASPFN/41-324 PB000119; Pfam-B_119;</t>
  </si>
  <si>
    <t>awe07945</t>
  </si>
  <si>
    <t xml:space="preserve">CE8 </t>
  </si>
  <si>
    <t>AO090012000749</t>
  </si>
  <si>
    <t>PME</t>
  </si>
  <si>
    <t>pectin methyl esterase</t>
  </si>
  <si>
    <t>CE 8</t>
  </si>
  <si>
    <t>K01051</t>
  </si>
  <si>
    <t>E3.1.1.11</t>
  </si>
  <si>
    <t xml:space="preserve">pectinesterase </t>
  </si>
  <si>
    <t>EC:3.1.1.11</t>
  </si>
  <si>
    <t>ko00040, Pentose and glucuronate interconversions;ko00500, Starch and sucrose metabolism;</t>
  </si>
  <si>
    <t xml:space="preserve">gnl|CDD|250360 pfam01095, Pectinesterase, Pectinesterase.  </t>
  </si>
  <si>
    <t xml:space="preserve"> B8N767_ASPFN/27-306 B8N767.1 PF01095.14;Pectinesterase;</t>
  </si>
  <si>
    <t>awe08167</t>
  </si>
  <si>
    <t>AO090102000010</t>
  </si>
  <si>
    <t xml:space="preserve"> PMEA_EMENI/36-318 Q5B7U0.1 PF01095.14;Pectinesterase;</t>
  </si>
  <si>
    <t>awe05265</t>
  </si>
  <si>
    <t>AO090020000404</t>
  </si>
  <si>
    <t>gnl|CDD|215367 PLN02682, PLN02682, pectinesterase family protein.</t>
  </si>
  <si>
    <t xml:space="preserve"> Q2U4C1_ASPOR/152-369 Q2U4C1.1 PF01095.14;Pectinesterase;</t>
  </si>
  <si>
    <t>awe01876</t>
  </si>
  <si>
    <t xml:space="preserve">CE12 </t>
  </si>
  <si>
    <t>AO090102000091</t>
  </si>
  <si>
    <t>RGAE</t>
  </si>
  <si>
    <t>rhamnogalacturonan acetyl esterase</t>
  </si>
  <si>
    <t>CE 12</t>
  </si>
  <si>
    <t xml:space="preserve">gnl|CDD|238859 cd01821, Rhamnogalacturan_acetylesterase_like, Rhamnogalacturan_acetylesterase_like </t>
  </si>
  <si>
    <t xml:space="preserve"> Q2UB65_ASPOR/25-373 Q2UB65.1 PF07690.11;MFS_1;</t>
  </si>
  <si>
    <t>awe05737</t>
  </si>
  <si>
    <t>AO090113000155</t>
  </si>
  <si>
    <t xml:space="preserve"> G2X342_VERDV/30-210 G2X342.1 PF13472.1;Lipase_GDSL_2;</t>
  </si>
  <si>
    <t>awe06005</t>
  </si>
  <si>
    <t>AO090701000556</t>
  </si>
  <si>
    <t xml:space="preserve"> B8NEB9_ASPFN/19-223 B8NEB9.1 PF00657.17;Lipase_GDSL;</t>
  </si>
  <si>
    <t>awe09193</t>
  </si>
  <si>
    <t xml:space="preserve"> Q2U5G2_ASPOR/31-208 Q2U5G2.1 PF13472.1;Lipase_GDSL_2;</t>
  </si>
  <si>
    <t>awe01309</t>
  </si>
  <si>
    <t xml:space="preserve">CE15 </t>
  </si>
  <si>
    <t>ATET_00945</t>
  </si>
  <si>
    <t>GE</t>
  </si>
  <si>
    <t>glucuronoyl esterase</t>
  </si>
  <si>
    <t xml:space="preserve">gnl|CDD|187584 cd05323, ADH_SDR_c_like, insect type alcohol dehydrogenase (ADH)-like, </t>
  </si>
  <si>
    <t xml:space="preserve"> Q0CZE1_ASPTN/33-223 Q0CZE1.1 PF00106.20;adh_short;</t>
  </si>
  <si>
    <t>awe03455</t>
  </si>
  <si>
    <t xml:space="preserve">GH1 </t>
  </si>
  <si>
    <t>AO090113000148</t>
  </si>
  <si>
    <t>BGL</t>
  </si>
  <si>
    <t>beta glucosidase</t>
  </si>
  <si>
    <t>GH 1</t>
  </si>
  <si>
    <t>K01188</t>
  </si>
  <si>
    <t>E3.2.1.21</t>
  </si>
  <si>
    <t xml:space="preserve">beta-glucosidase </t>
  </si>
  <si>
    <t>EC:3.2.1.21</t>
  </si>
  <si>
    <t>ko00460, Cyanoamino acid metabolism;ko00500, Starch and sucrose metabolism;ko00940, Phenylpropanoid biosynthesis;</t>
  </si>
  <si>
    <t xml:space="preserve">gnl|CDD|249702 pfam00232, Glyco_hydro_1, Glycosyl hydrolase family 1.  </t>
  </si>
  <si>
    <t xml:space="preserve"> B8NL32_ASPFN/28-502 B8NL32.1 PF00232.13;Glyco_hydro_1;</t>
  </si>
  <si>
    <t>awe07257</t>
  </si>
  <si>
    <t>AO090120000075</t>
  </si>
  <si>
    <t xml:space="preserve"> B8NLE6_ASPFN/143-595 B8NLE6.1 PF00232.13;Glyco_hydro_1;</t>
  </si>
  <si>
    <t>awe07558</t>
  </si>
  <si>
    <t>AO090003000497</t>
  </si>
  <si>
    <t>K05350</t>
  </si>
  <si>
    <t>bglB</t>
  </si>
  <si>
    <t xml:space="preserve"> A1D1U5_NEOFI/5-480 A1D1U5.1 PF00232.13;Glyco_hydro_1;</t>
  </si>
  <si>
    <t>awe04321</t>
  </si>
  <si>
    <t xml:space="preserve">GH2 </t>
  </si>
  <si>
    <t>AO090001000556</t>
  </si>
  <si>
    <t>MND</t>
  </si>
  <si>
    <t>beta mannosidase</t>
  </si>
  <si>
    <t>GH 2</t>
  </si>
  <si>
    <t>K01192</t>
  </si>
  <si>
    <t>MANBA, manB</t>
  </si>
  <si>
    <t xml:space="preserve">beta-mannosidase </t>
  </si>
  <si>
    <t>EC:3.2.1.25</t>
  </si>
  <si>
    <t>ko00511, Other glycan degradation;ko04142, Lysosome;</t>
  </si>
  <si>
    <t xml:space="preserve">gnl|CDD|225789 COG3250, LacZ, Beta-galactosidase/beta-glucuronidase [Carbohydrate </t>
  </si>
  <si>
    <t xml:space="preserve"> G5BXA5_HETGA/284-528 G5BXA5.1 PF02836.12;Glyco_hydro_2_C;</t>
  </si>
  <si>
    <t>awe04658</t>
  </si>
  <si>
    <t>AO090038000009</t>
  </si>
  <si>
    <t>GUS</t>
  </si>
  <si>
    <t>beta glucuronidase</t>
  </si>
  <si>
    <t>K01195</t>
  </si>
  <si>
    <t>GUSB, uidA</t>
  </si>
  <si>
    <t xml:space="preserve">beta-glucuronidase </t>
  </si>
  <si>
    <t>EC:3.2.1.31</t>
  </si>
  <si>
    <t>ko00040, Pentose and glucuronate interconversions;ko00500, Starch and sucrose metabolism;ko00531, Glycosaminoglycan degradation;ko00860, Porphyrin and chlorophyll metabolism;ko00944, Flavone and flavonol biosynthesis;ko00983, Drug metabolism - other enzymes;ko04142, Lysosome;</t>
  </si>
  <si>
    <t>gnl|CDD|236657 PRK10150, PRK10150, beta-D-glucuronidase; Provisional.</t>
  </si>
  <si>
    <t xml:space="preserve"> B6H7G3_PENCW/317-634 B6H7G3.1 PF02836.12;Glyco_hydro_2_C;</t>
  </si>
  <si>
    <t>awe08959</t>
  </si>
  <si>
    <t xml:space="preserve">Afu5g14090 </t>
  </si>
  <si>
    <t>LAC</t>
  </si>
  <si>
    <t>beta galactosidase</t>
  </si>
  <si>
    <t xml:space="preserve">gnl|CDD|251564 pfam02837, Glyco_hydro_2_N, Glycosyl hydrolases family 2, sugar </t>
  </si>
  <si>
    <t xml:space="preserve"> F9D5P8_9BACT/311-598 F9D5P8.1 PF02836.12;Glyco_hydro_2_C;</t>
  </si>
  <si>
    <t>awe09069</t>
  </si>
  <si>
    <t>AO090023000053</t>
  </si>
  <si>
    <t xml:space="preserve"> Q2UIH5_ASPOR/370-636 Q2UIH5.1 PF02836.12;Glyco_hydro_2_C;</t>
  </si>
  <si>
    <t>awe00392</t>
  </si>
  <si>
    <t>AFL2T_05262</t>
  </si>
  <si>
    <t xml:space="preserve"> B8NAV3_ASPFN/331-638 B8NAV3.1 PF02836.12;Glyco_hydro_2_C;</t>
  </si>
  <si>
    <t>awe00556</t>
  </si>
  <si>
    <t>AN6388</t>
  </si>
  <si>
    <t>K01190</t>
  </si>
  <si>
    <t>lacZ</t>
  </si>
  <si>
    <t xml:space="preserve">beta-galactosidase </t>
  </si>
  <si>
    <t>EC:3.2.1.23</t>
  </si>
  <si>
    <t>ko00052, Galactose metabolism;ko00511, Other glycan degradation;ko00600, Sphingolipid metabolism;</t>
  </si>
  <si>
    <t xml:space="preserve"> D2QQ32_SPILD/396-726 D2QQ32.1 PF02836.12;Glyco_hydro_2_C;</t>
  </si>
  <si>
    <t>awe03476</t>
  </si>
  <si>
    <t>AO090003001410</t>
  </si>
  <si>
    <t xml:space="preserve"> Q2UJ01_ASPOR/30-206 Q2UJ01.1 PF02837.13;Glyco_hydro_2_N;</t>
  </si>
  <si>
    <t>awe01805</t>
  </si>
  <si>
    <t>AO090005000740</t>
  </si>
  <si>
    <t xml:space="preserve"> MANBB_ASPNC/483-779 PB000077; Pfam-B_77;</t>
  </si>
  <si>
    <t>awe07985</t>
  </si>
  <si>
    <t>AO090010000208</t>
  </si>
  <si>
    <t>awe05885</t>
  </si>
  <si>
    <t>ATET_04784</t>
  </si>
  <si>
    <t>K12111</t>
  </si>
  <si>
    <t>ebgA</t>
  </si>
  <si>
    <t xml:space="preserve">evolved beta-galactosidase subunit alpha </t>
  </si>
  <si>
    <t>ko00052, Galactose metabolism;ko00511, Other glycan degradation;</t>
  </si>
  <si>
    <t>gnl|CDD|236673 PRK10340, ebgA, cryptic beta-D-galactosidase subunit alpha; Reviewed.</t>
  </si>
  <si>
    <t xml:space="preserve"> Q0CNF0_ASPTN/308-612 Q0CNF0.1 PF02836.12;Glyco_hydro_2_C;</t>
  </si>
  <si>
    <t>awe04333</t>
  </si>
  <si>
    <t xml:space="preserve">GH3 </t>
  </si>
  <si>
    <t>AO090001000544</t>
  </si>
  <si>
    <t>GH 3</t>
  </si>
  <si>
    <t>K05349</t>
  </si>
  <si>
    <t>bglX</t>
  </si>
  <si>
    <t xml:space="preserve">gnl|CDD|250238 pfam00933, Glyco_hydro_3, Glycosyl hydrolase family 3 N terminal </t>
  </si>
  <si>
    <t xml:space="preserve"> BGLF_ASPFN/67-346 B8NP65.1 PF00933.16;Glyco_hydro_3;</t>
  </si>
  <si>
    <t>awe00475</t>
  </si>
  <si>
    <t>ATET_07419</t>
  </si>
  <si>
    <t xml:space="preserve"> BGLL_ASPFU/15-313 Q4WGT3.1 PF00933.16;Glyco_hydro_3;</t>
  </si>
  <si>
    <t>awe03452</t>
  </si>
  <si>
    <t>AO090010000034</t>
  </si>
  <si>
    <t xml:space="preserve"> G3Y7K0_ASPNA/300-694 G3Y7K0.1 PF01915.17;Glyco_hydro_3_C;</t>
  </si>
  <si>
    <t>awe03751</t>
  </si>
  <si>
    <t>AO090009000356</t>
  </si>
  <si>
    <t xml:space="preserve"> BGLA_ASPFN/51-341 B8NRX2.1 PF00933.16;Glyco_hydro_3;</t>
  </si>
  <si>
    <t>awe06947</t>
  </si>
  <si>
    <t>AO090166000048</t>
  </si>
  <si>
    <t xml:space="preserve"> B6HQG9_PENCW/320-724 B6HQG9.1 PF01915.17;Glyco_hydro_3_C;</t>
  </si>
  <si>
    <t>awe00049</t>
  </si>
  <si>
    <t>AO090103000019</t>
  </si>
  <si>
    <t>?</t>
  </si>
  <si>
    <t>K01207</t>
  </si>
  <si>
    <t>nagZ</t>
  </si>
  <si>
    <t xml:space="preserve">beta-N-acetylhexosaminidase </t>
  </si>
  <si>
    <t>EC:3.2.1.52</t>
  </si>
  <si>
    <t>ko00520, Amino sugar and nucleotide sugar metabolism;</t>
  </si>
  <si>
    <t xml:space="preserve">gnl|CDD|224389 COG1472, BglX, Beta-glucosidase-related glycosidases [Carbohydrate </t>
  </si>
  <si>
    <t xml:space="preserve"> A1C3U3_ASPCL/14-342 A1C3U3.1 PF00933.16;Glyco_hydro_3;</t>
  </si>
  <si>
    <t>awe09989</t>
  </si>
  <si>
    <t>AO090005000337</t>
  </si>
  <si>
    <t xml:space="preserve"> Q0CUB0_ASPTN/34-308 Q0CUB0.1 PF00933.16;Glyco_hydro_3;</t>
  </si>
  <si>
    <t>awe07768</t>
  </si>
  <si>
    <t>AO090701000841</t>
  </si>
  <si>
    <t xml:space="preserve"> B8NFH0_ASPFN/55-335 B8NFH0.1 PF00933.16;Glyco_hydro_3;</t>
  </si>
  <si>
    <t>awe01791</t>
  </si>
  <si>
    <t>AO090038000425</t>
  </si>
  <si>
    <t xml:space="preserve"> A2R5M1_ASPNC/62-371 A2R5M1.1 PF00933.16;Glyco_hydro_3;</t>
  </si>
  <si>
    <t>awe01835</t>
  </si>
  <si>
    <t>AO090001000266</t>
  </si>
  <si>
    <t>gnl|CDD|185053 PRK15098, PRK15098, beta-D-glucoside glucohydrolase; Provisional.</t>
  </si>
  <si>
    <t xml:space="preserve"> G7XEM4_ASPKW/398-659 G7XEM4.1 PF01915.17;Glyco_hydro_3_C;</t>
  </si>
  <si>
    <t>awe01081</t>
  </si>
  <si>
    <t>AO090701000244</t>
  </si>
  <si>
    <t xml:space="preserve"> BGLI_ASPOR/314-709 Q2U8Y5.1 PF01915.17;Glyco_hydro_3_C;</t>
  </si>
  <si>
    <t>awe01069</t>
  </si>
  <si>
    <t>AO090701000274</t>
  </si>
  <si>
    <t>BXL/ABF</t>
  </si>
  <si>
    <t>beta xylosidase/alpha arabinofuranosidase</t>
  </si>
  <si>
    <t xml:space="preserve"> B0Y3L5_ASPFC/49-389 B0Y3L5.1 PF00933.16;Glyco_hydro_3;</t>
  </si>
  <si>
    <t>awe09430</t>
  </si>
  <si>
    <t>AO090012000135</t>
  </si>
  <si>
    <t xml:space="preserve"> BGLM_ASPFN/47-340 B8N5S6.1 PF00933.16;Glyco_hydro_3;</t>
  </si>
  <si>
    <t>awe02879</t>
  </si>
  <si>
    <t>AO090005000986</t>
  </si>
  <si>
    <t>BXL</t>
  </si>
  <si>
    <t>beta xylosidase</t>
  </si>
  <si>
    <t>K15920</t>
  </si>
  <si>
    <t>XYL4</t>
  </si>
  <si>
    <t xml:space="preserve">beta-D-xylosidase 4 </t>
  </si>
  <si>
    <t>EC:3.2.1.37</t>
  </si>
  <si>
    <t>ko00500, Starch and sucrose metabolism;ko00520, Amino sugar and nucleotide sugar metabolism;</t>
  </si>
  <si>
    <t>gnl|CDD|178629 PLN03080, PLN03080, Probable beta-xylosidase; Provisional.</t>
  </si>
  <si>
    <t xml:space="preserve"> XYND_ASPTN/63-375 Q0CMH8.2 PF00933.16;Glyco_hydro_3;</t>
  </si>
  <si>
    <t>awe02960</t>
  </si>
  <si>
    <t xml:space="preserve"> A1D8N1_NEOFI/328-733 A1D8N1.1 PF01915.17;Glyco_hydro_3_C;</t>
  </si>
  <si>
    <t>awe05070</t>
  </si>
  <si>
    <t>AO090003000741</t>
  </si>
  <si>
    <t>K00234</t>
  </si>
  <si>
    <t>SDHA, SDH1</t>
  </si>
  <si>
    <t xml:space="preserve">succinate dehydrogenase (ubiquinone) flavoprotein subunit </t>
  </si>
  <si>
    <t>EC:1.3.5.1</t>
  </si>
  <si>
    <t>ko00020, Citrate cycle (TCA cycle);ko00190, Oxidative phosphorylation;ko05010, Alzheimer's disease;ko05012, Parkinson's disease;ko05016, Huntington's disease;</t>
  </si>
  <si>
    <t xml:space="preserve">gnl|CDD|240286 PTZ00139, PTZ00139, Succinate dehydrogenase [ubiquinone] flavoprotein </t>
  </si>
  <si>
    <t xml:space="preserve"> F9XAC6_MYCGM/75-471 F9XAC6.1 PF00890.19;FAD_binding_2;</t>
  </si>
  <si>
    <t>awe06133</t>
  </si>
  <si>
    <t>AO090009000554</t>
  </si>
  <si>
    <t xml:space="preserve"> G7XUI6_ASPKW/204-493 G7XUI6.1 PF00933.16;Glyco_hydro_3;</t>
  </si>
  <si>
    <t>awe06153</t>
  </si>
  <si>
    <t xml:space="preserve">NFIA_098520 </t>
  </si>
  <si>
    <t xml:space="preserve"> A1DBI2_NEOFI/34-337 A1DBI2.1 PF00933.16;Glyco_hydro_3;</t>
  </si>
  <si>
    <t>awe06622</t>
  </si>
  <si>
    <t>AO090166000090</t>
  </si>
  <si>
    <t xml:space="preserve"> B6H8X1_PENCW/312-702 B6H8X1.1 PF01915.17;Glyco_hydro_3_C;</t>
  </si>
  <si>
    <t>awe06596</t>
  </si>
  <si>
    <t>AO090103000120</t>
  </si>
  <si>
    <t xml:space="preserve"> BXLB_ASPTN/41-358 Q0CB82.1 PF00933.16;Glyco_hydro_3;</t>
  </si>
  <si>
    <t>awe04123</t>
  </si>
  <si>
    <t xml:space="preserve">GH5 </t>
  </si>
  <si>
    <t>AO090003000990</t>
  </si>
  <si>
    <t>EXG</t>
  </si>
  <si>
    <t>exo 1,3 galactanase</t>
  </si>
  <si>
    <t>GH 5</t>
  </si>
  <si>
    <t>K01210</t>
  </si>
  <si>
    <t>E3.2.1.58</t>
  </si>
  <si>
    <t xml:space="preserve">glucan 1,3-beta-glucosidase </t>
  </si>
  <si>
    <t>EC:3.2.1.58</t>
  </si>
  <si>
    <t>ko00500, Starch and sucrose metabolism;</t>
  </si>
  <si>
    <t>gnl|CDD|225344 COG2730, BglC, Endoglucanase [Carbohydrate transport and metabolism].</t>
  </si>
  <si>
    <t xml:space="preserve"> G7X930_ASPKW/77-387 G7X930.1 PF00150.13;Cellulase;</t>
  </si>
  <si>
    <t>awe04266</t>
  </si>
  <si>
    <t>AO090001000604</t>
  </si>
  <si>
    <t xml:space="preserve"> B6GXM5_PENCW/67-401 B6GXM5.1 PF00150.13;Cellulase;</t>
  </si>
  <si>
    <t>awe00135</t>
  </si>
  <si>
    <t>ATET_07719</t>
  </si>
  <si>
    <t xml:space="preserve"> Q0CF15_ASPTN/101-397 Q0CF15.1 PF00150.13;Cellulase;</t>
  </si>
  <si>
    <t>awe03734</t>
  </si>
  <si>
    <t>AO090009000373</t>
  </si>
  <si>
    <t xml:space="preserve"> Q0CTC2_ASPTN/56-348 Q0CTC2.1 PF00150.13;Cellulase;</t>
  </si>
  <si>
    <t>awe07058</t>
  </si>
  <si>
    <t>AO090011000757</t>
  </si>
  <si>
    <t>beta 1,6 glucanase</t>
  </si>
  <si>
    <t xml:space="preserve"> EXGB_ASPFU/77-370 Q4X1N4.1 PF00150.13;Cellulase;</t>
  </si>
  <si>
    <t>awe10740</t>
  </si>
  <si>
    <t>AO090012000917</t>
  </si>
  <si>
    <t xml:space="preserve"> B8N7D8_ASPFN/76-358 B8N7D8.1 PF00150.13;Cellulase;</t>
  </si>
  <si>
    <t>awe07526</t>
  </si>
  <si>
    <t xml:space="preserve">GH5, CBM1 </t>
  </si>
  <si>
    <t>AO090011000715</t>
  </si>
  <si>
    <t>EGL</t>
  </si>
  <si>
    <t>endoglucanase</t>
  </si>
  <si>
    <t xml:space="preserve">gnl|CDD|249631 pfam00150, Cellulase, Cellulase (glycosyl hydrolase family 5). </t>
  </si>
  <si>
    <t xml:space="preserve"> Q2TZU7_ASPOR/25-302 Q2TZU7.1 PF00150.13;Cellulase;</t>
  </si>
  <si>
    <t>awe01845</t>
  </si>
  <si>
    <t>AO090012000046</t>
  </si>
  <si>
    <t>GLN</t>
  </si>
  <si>
    <t>exo 1,6 galactanase</t>
  </si>
  <si>
    <t xml:space="preserve"> G3Y873_ASPNA/34-369 G3Y873.1 PF00150.13;Cellulase;</t>
  </si>
  <si>
    <t>awe01874</t>
  </si>
  <si>
    <t xml:space="preserve"> A1D8T2_NEOFI/63-350 A1D8T2.1 PF00150.13;Cellulase;</t>
  </si>
  <si>
    <t>awe05444</t>
  </si>
  <si>
    <t>AO090005000423</t>
  </si>
  <si>
    <t xml:space="preserve"> A1DCQ2_NEOFI/43-337 A1DCQ2.1 PF00150.13;Cellulase;</t>
  </si>
  <si>
    <t>awe05149</t>
  </si>
  <si>
    <t>AO090005001389</t>
  </si>
  <si>
    <t xml:space="preserve"> H1V1X6_COLHI/50-545 H1V1X6.1 PF00150.13;Cellulase;</t>
  </si>
  <si>
    <t>awe02666</t>
  </si>
  <si>
    <t>AO090005001553</t>
  </si>
  <si>
    <t xml:space="preserve"> EGLB_ASPNG/27-302 O74706.1 PF00150.13;Cellulase;</t>
  </si>
  <si>
    <t>awe08388</t>
  </si>
  <si>
    <t>ATET_08371</t>
  </si>
  <si>
    <t xml:space="preserve"> A1DN84_NEOFI/64-345 A1DN84.1 PF00150.13;Cellulase;</t>
  </si>
  <si>
    <t>awe07258</t>
  </si>
  <si>
    <t>GH6, CBM1</t>
  </si>
  <si>
    <t>ATET_07493</t>
  </si>
  <si>
    <t>CBH</t>
  </si>
  <si>
    <t>cellobiohydrolase</t>
  </si>
  <si>
    <t>GH 6</t>
  </si>
  <si>
    <t>K01179</t>
  </si>
  <si>
    <t>E3.2.1.4</t>
  </si>
  <si>
    <t xml:space="preserve">endoglucanase </t>
  </si>
  <si>
    <t>EC:3.2.1.4</t>
  </si>
  <si>
    <t xml:space="preserve">gnl|CDD|250545 pfam01341, Glyco_hydro_6, Glycosyl hydrolases family 6.  </t>
  </si>
  <si>
    <t xml:space="preserve"> CBHC_ASPFU/107-421 Q4WFK4.1 PF01341.12;Glyco_hydro_6;</t>
  </si>
  <si>
    <t>awe10693</t>
  </si>
  <si>
    <t xml:space="preserve">GH6 </t>
  </si>
  <si>
    <t>AO090038000439</t>
  </si>
  <si>
    <t xml:space="preserve"> Q2U2I8_ASPOR/147-461 Q2U2I8.1 PF01341.12;Glyco_hydro_6;</t>
  </si>
  <si>
    <t>awe03413</t>
  </si>
  <si>
    <t>GH7, CBM1, GH5</t>
  </si>
  <si>
    <t>AO090001000348</t>
  </si>
  <si>
    <t>GH 7</t>
  </si>
  <si>
    <t xml:space="preserve">gnl|CDD|250169 pfam00840, Glyco_hydro_7, Glycosyl hydrolase family 7.  </t>
  </si>
  <si>
    <t xml:space="preserve"> CBHB_ASPFC/28-463 B0Y8K2.1 PF00840.15;Glyco_hydro_7;</t>
  </si>
  <si>
    <t>awe08022</t>
  </si>
  <si>
    <t xml:space="preserve">GH7 </t>
  </si>
  <si>
    <t>AO090010000314</t>
  </si>
  <si>
    <t xml:space="preserve"> CELB_ASPTN/19-415 Q0CC84.1 PF00840.15;Glyco_hydro_7;</t>
  </si>
  <si>
    <t>awe02706</t>
  </si>
  <si>
    <t>AO090012000941</t>
  </si>
  <si>
    <t xml:space="preserve"> CBHA_ASPFN/19-451 B8N7G5.1 PF00840.15;Glyco_hydro_7;</t>
  </si>
  <si>
    <t>awe03834</t>
  </si>
  <si>
    <t xml:space="preserve">GH10 </t>
  </si>
  <si>
    <t>AO090103000423</t>
  </si>
  <si>
    <t>XLN</t>
  </si>
  <si>
    <t>endoxylanase</t>
  </si>
  <si>
    <t>GH 10</t>
  </si>
  <si>
    <t xml:space="preserve">gnl|CDD|249776 pfam00331, Glyco_hydro_10, Glycosyl hydrolase family 10.  </t>
  </si>
  <si>
    <t xml:space="preserve"> XYNF1_ASPOR/29-327 O94163.1 PF00331.15;Glyco_hydro_10;</t>
  </si>
  <si>
    <t>awe02314</t>
  </si>
  <si>
    <t>GH10, AA9, CBM1</t>
  </si>
  <si>
    <t>ATET_07190</t>
  </si>
  <si>
    <t xml:space="preserve"> B8NYH4_ASPFN/21-229 B8NYH4.1 PF03443.9;Glyco_hydro_61;</t>
  </si>
  <si>
    <t>awe01413</t>
  </si>
  <si>
    <t>GH10, CBM1</t>
  </si>
  <si>
    <t>AO090103000326</t>
  </si>
  <si>
    <t xml:space="preserve"> Q2TYA7_ASPOR/23-338 Q2TYA7.1 PF00331.15;Glyco_hydro_10;</t>
  </si>
  <si>
    <t>awe03358</t>
  </si>
  <si>
    <t xml:space="preserve">GH11 </t>
  </si>
  <si>
    <t>AO090001000111</t>
  </si>
  <si>
    <t>GH 11</t>
  </si>
  <si>
    <t>K01181</t>
  </si>
  <si>
    <t>xynA</t>
  </si>
  <si>
    <t xml:space="preserve">endo-1,4-beta-xylanase </t>
  </si>
  <si>
    <t>EC:3.2.1.8</t>
  </si>
  <si>
    <t xml:space="preserve">gnl|CDD|249875 pfam00457, Glyco_hydro_11, Glycosyl hydrolases family 11.  </t>
  </si>
  <si>
    <t xml:space="preserve"> F7VLK3_SORMK/38-218 F7VLK3.1 PF00457.12;Glyco_hydro_11;</t>
  </si>
  <si>
    <t>awe07296</t>
  </si>
  <si>
    <t>AO090120000026</t>
  </si>
  <si>
    <t xml:space="preserve"> XYNA_EMENI/44-224 P55332.1 PF00457.12;Glyco_hydro_11;</t>
  </si>
  <si>
    <t>awe03668</t>
  </si>
  <si>
    <t xml:space="preserve">GH12 </t>
  </si>
  <si>
    <t>AO090003000905</t>
  </si>
  <si>
    <t>XG EGL</t>
  </si>
  <si>
    <t>xyloglucan active endoglucanase</t>
  </si>
  <si>
    <t>GH 12</t>
  </si>
  <si>
    <t xml:space="preserve">gnl|CDD|250785 pfam01670, Glyco_hydro_12, Glycosyl hydrolase family 12.  </t>
  </si>
  <si>
    <t xml:space="preserve"> XGEA_ASPOR/88-240 Q2UK93.1 PF01670.11;Glyco_hydro_12;</t>
  </si>
  <si>
    <t>awe00965</t>
  </si>
  <si>
    <t>AO090038000175</t>
  </si>
  <si>
    <t xml:space="preserve"> Q2U360_ASPOR/106-265 Q2U360.1 PF01670.11;Glyco_hydro_12;</t>
  </si>
  <si>
    <t>awe05899</t>
  </si>
  <si>
    <t>AO090026000102</t>
  </si>
  <si>
    <t xml:space="preserve"> Q2UFR8_ASPOR/82-239 Q2UFR8.1 PF01670.11;Glyco_hydro_12;</t>
  </si>
  <si>
    <t>awe03934</t>
  </si>
  <si>
    <t xml:space="preserve">GH13 </t>
  </si>
  <si>
    <t>AO090120000196</t>
  </si>
  <si>
    <t>AMY</t>
  </si>
  <si>
    <t>alpha amylase</t>
  </si>
  <si>
    <t>GH 13</t>
  </si>
  <si>
    <t xml:space="preserve">gnl|CDD|200458 cd11319, AmyAc_euk_AmyA, Alpha amylase catalytic domain found </t>
  </si>
  <si>
    <t xml:space="preserve"> AMYB_ASPAW/61-362 Q02906.1 PF00128.19;Alpha-amylase;</t>
  </si>
  <si>
    <t>awe04661</t>
  </si>
  <si>
    <t>Afu2g13460</t>
  </si>
  <si>
    <t xml:space="preserve"> Q5AZF6_EMENI/60-364 Q5AZF6.1 PF00128.19;Alpha-amylase;</t>
  </si>
  <si>
    <t>awe09071</t>
  </si>
  <si>
    <t>AO090103000129</t>
  </si>
  <si>
    <t>AGD</t>
  </si>
  <si>
    <t>alpha glucosidase</t>
  </si>
  <si>
    <t>K01187</t>
  </si>
  <si>
    <t>malZ</t>
  </si>
  <si>
    <t xml:space="preserve">alpha-glucosidase </t>
  </si>
  <si>
    <t>EC:3.2.1.20</t>
  </si>
  <si>
    <t>ko00052, Galactose metabolism;ko00500, Starch and sucrose metabolism;</t>
  </si>
  <si>
    <t xml:space="preserve">gnl|CDD|200472 cd11333, AmyAc_SI_OligoGlu_DGase, Alpha amylase catalytic domain </t>
  </si>
  <si>
    <t xml:space="preserve"> Q2TYS4_ASPOR/39-403 Q2TYS4.1 PF00128.19;Alpha-amylase;</t>
  </si>
  <si>
    <t>awe00380</t>
  </si>
  <si>
    <t>AO090038000234</t>
  </si>
  <si>
    <t xml:space="preserve"> Q2U314_ASPOR/33-396 Q2U314.1 PF00128.19;Alpha-amylase;</t>
  </si>
  <si>
    <t>awe00653</t>
  </si>
  <si>
    <t>GH13, CBM20</t>
  </si>
  <si>
    <t>AO090023000944</t>
  </si>
  <si>
    <t xml:space="preserve"> Q0C881_ASPTN/60-361 Q0C881.1 PF00128.19;Alpha-amylase;</t>
  </si>
  <si>
    <t>awe07158</t>
  </si>
  <si>
    <t>GH13, GH28, CBM48</t>
  </si>
  <si>
    <t>AO090010000483</t>
  </si>
  <si>
    <t>GBA</t>
  </si>
  <si>
    <t>glycogen debranching enzyme</t>
  </si>
  <si>
    <t>K00700</t>
  </si>
  <si>
    <t>glgB</t>
  </si>
  <si>
    <t xml:space="preserve">1,4-alpha-glucan branching enzyme </t>
  </si>
  <si>
    <t>EC:2.4.1.18</t>
  </si>
  <si>
    <t>gnl|CDD|215246 PLN02447, PLN02447, 1,4-alpha-glucan-branching enzyme.</t>
  </si>
  <si>
    <t xml:space="preserve"> RHGB_ASPOR/68-383 Q2TWN8.1 PF00295.12;Glyco_hydro_28;</t>
  </si>
  <si>
    <t>awe07578</t>
  </si>
  <si>
    <t>AO090003001497</t>
  </si>
  <si>
    <t>K01176</t>
  </si>
  <si>
    <t>amyA, malS</t>
  </si>
  <si>
    <t xml:space="preserve">alpha-amylase </t>
  </si>
  <si>
    <t>EC:3.2.1.1</t>
  </si>
  <si>
    <t>ko00500, Starch and sucrose metabolism;ko04973, Carbohydrate digestion and absorption;</t>
  </si>
  <si>
    <t xml:space="preserve">gnl|CDD|200457 cd11318, AmyAc_bac_fung_AmyA, Alpha amylase catalytic domain </t>
  </si>
  <si>
    <t xml:space="preserve"> G7XIP4_ASPKW/14-369 G7XIP4.1 PF00128.19;Alpha-amylase;</t>
  </si>
  <si>
    <t>awe09823</t>
  </si>
  <si>
    <t>GH13, GT5</t>
  </si>
  <si>
    <t>AO090026000523</t>
  </si>
  <si>
    <t>AGS</t>
  </si>
  <si>
    <t>alpha glucan synthase</t>
  </si>
  <si>
    <t>K00703</t>
  </si>
  <si>
    <t>glgA</t>
  </si>
  <si>
    <t xml:space="preserve">starch synthase </t>
  </si>
  <si>
    <t>EC:2.4.1.21</t>
  </si>
  <si>
    <t xml:space="preserve">gnl|CDD|200462 cd11323, AmyAc_AGS, Alpha amylase catalytic domain found in Alpha </t>
  </si>
  <si>
    <t xml:space="preserve"> Q4X143_ASPFU/99-498 Q4X143.1 PF00128.19;Alpha-amylase;</t>
  </si>
  <si>
    <t>awe05304</t>
  </si>
  <si>
    <t>AO090020000176</t>
  </si>
  <si>
    <t>K01226</t>
  </si>
  <si>
    <t>treC</t>
  </si>
  <si>
    <t xml:space="preserve">trehalose-6-phosphate hydrolase </t>
  </si>
  <si>
    <t>EC:3.2.1.93</t>
  </si>
  <si>
    <t xml:space="preserve"> A2QF44_ASPNC/35-396 A2QF44.1 PF00128.19;Alpha-amylase;</t>
  </si>
  <si>
    <t>awe02565</t>
  </si>
  <si>
    <t xml:space="preserve">Afu2g03230 </t>
  </si>
  <si>
    <t xml:space="preserve"> B0XUD0_ASPFC/65-389 B0XUD0.1 PF00128.19;Alpha-amylase;</t>
  </si>
  <si>
    <t>awe06482</t>
  </si>
  <si>
    <t>AO090005000884</t>
  </si>
  <si>
    <t>K01196</t>
  </si>
  <si>
    <t>AGL</t>
  </si>
  <si>
    <t xml:space="preserve">glycogen debranching enzyme </t>
  </si>
  <si>
    <t>EC:2.4.1.25 3.2.1.33</t>
  </si>
  <si>
    <t xml:space="preserve">gnl|CDD|233451 TIGR01531, glyc_debranch, glycogen debranching enzymye.  glycogen </t>
  </si>
  <si>
    <t xml:space="preserve"> A1CS73_ASPCL/1046-1527 A1CS73.1 PF06202.9;GDE_C;</t>
  </si>
  <si>
    <t>awe03935</t>
  </si>
  <si>
    <t xml:space="preserve">GH15, CBM20 </t>
  </si>
  <si>
    <t>AN7402</t>
  </si>
  <si>
    <t>GLA</t>
  </si>
  <si>
    <t>glucoamylase</t>
  </si>
  <si>
    <t>GH 15</t>
  </si>
  <si>
    <t>K01178</t>
  </si>
  <si>
    <t>E3.2.1.3</t>
  </si>
  <si>
    <t xml:space="preserve">glucoamylase </t>
  </si>
  <si>
    <t>EC:3.2.1.3</t>
  </si>
  <si>
    <t xml:space="preserve">gnl|CDD|250084 pfam00723, Glyco_hydro_15, Glycosyl hydrolases family 15.  In </t>
  </si>
  <si>
    <t xml:space="preserve"> Q9C1V4_TALEM/41-456 Q9C1V4.1 PF00723.16;Glyco_hydro_15;</t>
  </si>
  <si>
    <t>awe04568</t>
  </si>
  <si>
    <t xml:space="preserve">GH15 </t>
  </si>
  <si>
    <t>AO090003000321</t>
  </si>
  <si>
    <t xml:space="preserve"> Q2ULP9_ASPOR/39-454 Q2ULP9.1 PF00723.16;Glyco_hydro_15;</t>
  </si>
  <si>
    <t>awe09585</t>
  </si>
  <si>
    <t xml:space="preserve">GH26 </t>
  </si>
  <si>
    <t>AO090011000055</t>
  </si>
  <si>
    <t>MAN</t>
  </si>
  <si>
    <t>endomannanase</t>
  </si>
  <si>
    <t>GH 26</t>
  </si>
  <si>
    <t>K01218</t>
  </si>
  <si>
    <t>E3.2.1.78</t>
  </si>
  <si>
    <t xml:space="preserve">mannan endo-1,4-beta-mannosidase </t>
  </si>
  <si>
    <t>EC:3.2.1.78</t>
  </si>
  <si>
    <t>ko00051, Fructose and mannose metabolism;</t>
  </si>
  <si>
    <t xml:space="preserve">gnl|CDD|251126 pfam02156, Glyco_hydro_26, Glycosyl hydrolase family 26.  </t>
  </si>
  <si>
    <t xml:space="preserve"> Q2U1F0_ASPOR/29-332 Q2U1F0.1 PF02156.10;Glyco_hydro_26;</t>
  </si>
  <si>
    <t>awe00650</t>
  </si>
  <si>
    <t>GH27, CBM13</t>
  </si>
  <si>
    <t>AO090005000217</t>
  </si>
  <si>
    <t>alpha galactosidase</t>
  </si>
  <si>
    <t>GH 27</t>
  </si>
  <si>
    <t>K07407</t>
  </si>
  <si>
    <t>E3.2.1.22B, galA, rafA</t>
  </si>
  <si>
    <t xml:space="preserve">alpha-galactosidase </t>
  </si>
  <si>
    <t>EC:3.2.1.22</t>
  </si>
  <si>
    <t>ko00052, Galactose metabolism;ko00561, Glycerolipid metabolism;ko00600, Sphingolipid metabolism;ko00603, Glycosphingolipid biosynthesis - globo series;</t>
  </si>
  <si>
    <t xml:space="preserve">gnl|CDD|269893 cd14792, GH27, glycosyl hydrolase family 27 (GH27).  GH27 enzymes </t>
  </si>
  <si>
    <t xml:space="preserve"> H0EEC1_GLAL7/68-306 PB000968; Pfam-B_968;</t>
  </si>
  <si>
    <t>awe07412</t>
  </si>
  <si>
    <t xml:space="preserve">GH27 </t>
  </si>
  <si>
    <t>AO090023000151</t>
  </si>
  <si>
    <t xml:space="preserve"> AGALD_NEOFI/23-222 A1D9S3.1 PF02065.13;Melibiase;</t>
  </si>
  <si>
    <t>awe00853</t>
  </si>
  <si>
    <t>AO090003001305</t>
  </si>
  <si>
    <t xml:space="preserve"> Q0TYI0_PHANO/285-551 PB112606; Pfam-B_112606;</t>
  </si>
  <si>
    <t>awe00854</t>
  </si>
  <si>
    <t>ATET_01905</t>
  </si>
  <si>
    <t xml:space="preserve"> AGALB_ASPFC/1-305 B0Y224.1 PF02065.13;Melibiase;</t>
  </si>
  <si>
    <t>awe00453</t>
  </si>
  <si>
    <t xml:space="preserve">GH28 </t>
  </si>
  <si>
    <t>AO090001000133</t>
  </si>
  <si>
    <t>RGX</t>
  </si>
  <si>
    <t>exorhamnogalacturonase</t>
  </si>
  <si>
    <t>GH 28</t>
  </si>
  <si>
    <t xml:space="preserve">gnl|CDD|249749 pfam00295, Glyco_hydro_28, Glycosyl hydrolases family 28.  Glycosyl </t>
  </si>
  <si>
    <t xml:space="preserve"> RGXA_ASPOR/53-434 Q2UP32.1 PF00295.12;Glyco_hydro_28;</t>
  </si>
  <si>
    <t>awe03404</t>
  </si>
  <si>
    <t>AO090023000401</t>
  </si>
  <si>
    <t>PGA</t>
  </si>
  <si>
    <t>endopolygalacturonase</t>
  </si>
  <si>
    <t>K01184</t>
  </si>
  <si>
    <t>E3.2.1.15</t>
  </si>
  <si>
    <t xml:space="preserve">polygalacturonase </t>
  </si>
  <si>
    <t>EC:3.2.1.15</t>
  </si>
  <si>
    <t xml:space="preserve"> PGLR1_ASPTN/50-368 Q0CMU3.1 PF00295.12;Glyco_hydro_28;</t>
  </si>
  <si>
    <t>awe10067</t>
  </si>
  <si>
    <t>AO090003000524</t>
  </si>
  <si>
    <t>RHG</t>
  </si>
  <si>
    <t>endorhamnogalacturonase</t>
  </si>
  <si>
    <t xml:space="preserve"> Q2UL72_ASPOR/67-405 Q2UL72.1 PF00295.12;Glyco_hydro_28;</t>
  </si>
  <si>
    <t>awe07833</t>
  </si>
  <si>
    <t>AO090010000753</t>
  </si>
  <si>
    <t>PGX</t>
  </si>
  <si>
    <t>exopolygalacturonase</t>
  </si>
  <si>
    <t xml:space="preserve"> PGXB_ASPTN/80-432 Q0C7H7.1 PF00295.12;Glyco_hydro_28;</t>
  </si>
  <si>
    <t>awe05536</t>
  </si>
  <si>
    <t>AO090102000139</t>
  </si>
  <si>
    <t xml:space="preserve"> G7XYE1_ASPKW/57-420 G7XYE1.1 PF00295.12;Glyco_hydro_28;</t>
  </si>
  <si>
    <t>awe05736</t>
  </si>
  <si>
    <t>AO090026000252</t>
  </si>
  <si>
    <t xml:space="preserve"> RHGC_ASPFN/71-376 B8NGP8.2 PF00295.12;Glyco_hydro_28;</t>
  </si>
  <si>
    <t>awe05159</t>
  </si>
  <si>
    <t>AO090005001400</t>
  </si>
  <si>
    <t xml:space="preserve"> G7XC15_ASPKW/70-426 G7XC15.1 PF00295.12;Glyco_hydro_28;</t>
  </si>
  <si>
    <t>awe09144</t>
  </si>
  <si>
    <t>AO090009000470</t>
  </si>
  <si>
    <t xml:space="preserve"> B8M833_TALSN/55-421 B8M833.1 PF00295.12;Glyco_hydro_28;</t>
  </si>
  <si>
    <t>awe06174</t>
  </si>
  <si>
    <t>AO090026000784</t>
  </si>
  <si>
    <t xml:space="preserve"> PGLRX_NEOFI/73-429 A1DLC1.2 PF00295.12;Glyco_hydro_28;</t>
  </si>
  <si>
    <t>awe06405</t>
  </si>
  <si>
    <t>AO090138000086</t>
  </si>
  <si>
    <t xml:space="preserve">gnl|CDD|213391 cd12148, fungal_TF_MHR, fungal transcription factor regulatory </t>
  </si>
  <si>
    <t xml:space="preserve"> Q4WKU6_ASPFU/196-482 Q4WKU6.1 PF04082.13;Fungal_trans;</t>
  </si>
  <si>
    <t>awe06407</t>
  </si>
  <si>
    <t>AFL2T_08764</t>
  </si>
  <si>
    <t xml:space="preserve">gnl|CDD|253191 pfam05426, Alginate_lyase, Alginate lyase.  This family contains </t>
  </si>
  <si>
    <t xml:space="preserve"> G2Y6L5_BOTF4/44-320 G2Y6L5.1 PF05426.7;Alginate_lyase;</t>
  </si>
  <si>
    <t>awe08361</t>
  </si>
  <si>
    <t>AO090023000161</t>
  </si>
  <si>
    <t xml:space="preserve"> PGLRB_ASPNC/43-360 A2QCV8.1 PF00295.12;Glyco_hydro_28;</t>
  </si>
  <si>
    <t>awe02883</t>
  </si>
  <si>
    <t xml:space="preserve">GH29 </t>
  </si>
  <si>
    <t>ATET_08111</t>
  </si>
  <si>
    <t>AFC</t>
  </si>
  <si>
    <t>alpha fucosidase</t>
  </si>
  <si>
    <t>GH 29</t>
  </si>
  <si>
    <t>K01206</t>
  </si>
  <si>
    <t>FUCA</t>
  </si>
  <si>
    <t xml:space="preserve">alpha-L-fucosidase </t>
  </si>
  <si>
    <t>EC:3.2.1.51</t>
  </si>
  <si>
    <t>ko00511, Other glycan degradation;</t>
  </si>
  <si>
    <t xml:space="preserve">gnl|CDD|214829 smart00812, Alpha_L_fucos, Alpha-L-fucosidase.  O-Glycosyl hydrolases </t>
  </si>
  <si>
    <t xml:space="preserve"> F9X7U7_MYCGM/150-522 F9X7U7.1 PF01120.12;Alpha_L_fucos;</t>
  </si>
  <si>
    <t>awe03936</t>
  </si>
  <si>
    <t xml:space="preserve">GH31 </t>
  </si>
  <si>
    <t>AO090003001209</t>
  </si>
  <si>
    <t>GH 31</t>
  </si>
  <si>
    <t>K15925</t>
  </si>
  <si>
    <t>XYL1</t>
  </si>
  <si>
    <t xml:space="preserve">alpha-D-xyloside xylohydrolase </t>
  </si>
  <si>
    <t>EC:3.2.1.177</t>
  </si>
  <si>
    <t xml:space="preserve">gnl|CDD|269888 cd06602, GH31_MGAM_SI_GAA, maltase-glucoamylase, sucrase-isomaltase, </t>
  </si>
  <si>
    <t xml:space="preserve"> B8N0T0_ASPFN/308-855 B8N0T0.1 PF01055.21;Glyco_hydro_31;</t>
  </si>
  <si>
    <t>awe03332</t>
  </si>
  <si>
    <t>AO090026000111</t>
  </si>
  <si>
    <t>K05546</t>
  </si>
  <si>
    <t>GANAB</t>
  </si>
  <si>
    <t xml:space="preserve">alpha 1,3-glucosidase </t>
  </si>
  <si>
    <t>EC:3.2.1.84</t>
  </si>
  <si>
    <t>ko00510, N-Glycan biosynthesis;ko04141, Protein processing in endoplasmic reticulum;</t>
  </si>
  <si>
    <t xml:space="preserve">gnl|CDD|269881 cd06595, GH31_u1, glycosyl hydrolase family 31 (GH31); uncharacterized </t>
  </si>
  <si>
    <t xml:space="preserve"> B8NGW0_ASPFN/170-596 B8NGW0.1 PF01055.21;Glyco_hydro_31;</t>
  </si>
  <si>
    <t>awe06753</t>
  </si>
  <si>
    <t>AO090023000288</t>
  </si>
  <si>
    <t xml:space="preserve">gnl|CDD|269885 cd06599, GH31_glycosidase_Aec37, E.coli Aec37-like.  Glycosyl </t>
  </si>
  <si>
    <t xml:space="preserve"> Q0CTL8_ASPTN/232-718 Q0CTL8.1 PF01055.21;Glyco_hydro_31;</t>
  </si>
  <si>
    <t>awe02820</t>
  </si>
  <si>
    <t>AO090005001084</t>
  </si>
  <si>
    <t xml:space="preserve"> AGDC_ASPTN/247-772 Q0CMA7.1 PF01055.21;Glyco_hydro_31;</t>
  </si>
  <si>
    <t>awe03222</t>
  </si>
  <si>
    <t>AO090701000558</t>
  </si>
  <si>
    <t>AXL</t>
  </si>
  <si>
    <t>alpha xylosidase</t>
  </si>
  <si>
    <t>K15922</t>
  </si>
  <si>
    <t>yihQ</t>
  </si>
  <si>
    <t>gnl|CDD|236691 PRK10426, PRK10426, alpha-glucosidase; Provisional.</t>
  </si>
  <si>
    <t xml:space="preserve"> B8NEC2_ASPFN/269-749 B8NEC2.1 PF01055.21;Glyco_hydro_31;</t>
  </si>
  <si>
    <t>awe08747</t>
  </si>
  <si>
    <t>GH31, GH18</t>
  </si>
  <si>
    <t>AO090102000559</t>
  </si>
  <si>
    <t xml:space="preserve">gnl|CDD|269889 cd06603, GH31_GANC_GANAB_alpha, neutral alpha-glucosidase C, </t>
  </si>
  <si>
    <t xml:space="preserve"> Q2UA37_ASPOR/371-818 Q2UA37.1 PF01055.21;Glyco_hydro_31;</t>
  </si>
  <si>
    <t>awe06377</t>
  </si>
  <si>
    <t>AO090005000767</t>
  </si>
  <si>
    <t>K01811</t>
  </si>
  <si>
    <t>yicI</t>
  </si>
  <si>
    <t xml:space="preserve">gnl|CDD|269877 cd06591, GH31_xylosidase_XylS, xylosidase XylS-like.  XylS is </t>
  </si>
  <si>
    <t xml:space="preserve"> Q0CUV6_ASPTN/210-654 Q0CUV6.1 PF01055.21;Glyco_hydro_31;</t>
  </si>
  <si>
    <t>awe04615</t>
  </si>
  <si>
    <t xml:space="preserve">GH32 </t>
  </si>
  <si>
    <t>Afu5g00530</t>
  </si>
  <si>
    <t>INU</t>
  </si>
  <si>
    <t>endo inulinase</t>
  </si>
  <si>
    <t>GH 32</t>
  </si>
  <si>
    <t>K03332</t>
  </si>
  <si>
    <t>E3.2.1.80</t>
  </si>
  <si>
    <t xml:space="preserve">fructan beta-fructosidase </t>
  </si>
  <si>
    <t>EC:3.2.1.80</t>
  </si>
  <si>
    <t xml:space="preserve">gnl|CDD|214757 smart00640, Glyco_32, Glycosyl hydrolases family 32.  </t>
  </si>
  <si>
    <t xml:space="preserve"> Q0ZR34_ASPNG/33-356 Q0ZR34.1 PF00251.15;Glyco_hydro_32N;</t>
  </si>
  <si>
    <t>awe00964</t>
  </si>
  <si>
    <t>AO090701000400</t>
  </si>
  <si>
    <t>INX</t>
  </si>
  <si>
    <t>exo inulinase</t>
  </si>
  <si>
    <t>K01193</t>
  </si>
  <si>
    <t>sacA</t>
  </si>
  <si>
    <t xml:space="preserve">beta-fructofuranosidase </t>
  </si>
  <si>
    <t>EC:3.2.1.26</t>
  </si>
  <si>
    <t xml:space="preserve"> A1CFV6_ASPCL/29-344 A1CFV6.1 PF00251.15;Glyco_hydro_32N;</t>
  </si>
  <si>
    <t>awe05877</t>
  </si>
  <si>
    <t>AO090020000640</t>
  </si>
  <si>
    <t>SUC</t>
  </si>
  <si>
    <t>invertase/beta fructofuranosidase</t>
  </si>
  <si>
    <t xml:space="preserve"> B6H5K1_PENCW/69-407 B6H5K1.1 PF00251.15;Glyco_hydro_32N;</t>
  </si>
  <si>
    <t>awe05277</t>
  </si>
  <si>
    <t>AO090701000038</t>
  </si>
  <si>
    <t xml:space="preserve">gnl|CDD|185737 cd08996, GH32_B_Fructosidase, Glycosyl hydrolase family 32, beta-fructosidases. </t>
  </si>
  <si>
    <t xml:space="preserve"> Q2U9G6_ASPOR/52-410 Q2U9G6.1 PF00251.15;Glyco_hydro_32N;</t>
  </si>
  <si>
    <t>awe08029</t>
  </si>
  <si>
    <t xml:space="preserve">GH35 </t>
  </si>
  <si>
    <t>AO090012000445</t>
  </si>
  <si>
    <t>GH 35</t>
  </si>
  <si>
    <t>K12308</t>
  </si>
  <si>
    <t>bgaB, lacA</t>
  </si>
  <si>
    <t>ko00052, Galactose metabolism;</t>
  </si>
  <si>
    <t xml:space="preserve">gnl|CDD|250519 pfam01301, Glyco_hydro_35, Glycosyl hydrolases family 35.  </t>
  </si>
  <si>
    <t xml:space="preserve"> B8MLY7_TALSN/46-402 B8MLY7.1 PF01301.14;Glyco_hydro_35;</t>
  </si>
  <si>
    <t>awe02851</t>
  </si>
  <si>
    <t>AO090120000158</t>
  </si>
  <si>
    <t xml:space="preserve"> BGALB_ASPTN/46-397 Q0CMF3.2 PF01301.14;Glyco_hydro_35;</t>
  </si>
  <si>
    <t>awe02551</t>
  </si>
  <si>
    <t>GH35, CBM67</t>
  </si>
  <si>
    <t>AO090001000259</t>
  </si>
  <si>
    <t xml:space="preserve"> B8NJE7_ASPFN/39-358 B8NJE7.1 PF01301.14;Glyco_hydro_35;</t>
  </si>
  <si>
    <t>awe09192</t>
  </si>
  <si>
    <t>AO090023000743</t>
  </si>
  <si>
    <t>GH 36</t>
  </si>
  <si>
    <t>K06617</t>
  </si>
  <si>
    <t>E2.4.1.82</t>
  </si>
  <si>
    <t xml:space="preserve">raffinose synthase </t>
  </si>
  <si>
    <t>EC:2.4.1.82</t>
  </si>
  <si>
    <t xml:space="preserve">gnl|CDD|176237 cd08276, MDR7, Medium chain dehydrogenases/reductase (MDR)/zinc-dependent </t>
  </si>
  <si>
    <t xml:space="preserve"> G3Y8T4_ASPNA/390-834 G3Y8T4.1 PF05691.7;Raffinose_syn;</t>
  </si>
  <si>
    <t>awe06156</t>
  </si>
  <si>
    <t xml:space="preserve">GH36 </t>
  </si>
  <si>
    <t>AO090010000684</t>
  </si>
  <si>
    <t xml:space="preserve">gnl|CDD|251067 pfam02065, Melibiase, Melibiase.  Glycoside hydrolase families </t>
  </si>
  <si>
    <t xml:space="preserve"> B6HKN2_PENCW/306-707 B6HKN2.1 PF02065.13;Melibiase;</t>
  </si>
  <si>
    <t>awe08350</t>
  </si>
  <si>
    <t>AO090011000063</t>
  </si>
  <si>
    <t xml:space="preserve">gnl|CDD|269892 cd14791, GH36, glycosyl hydrolase family 36 (GH36).  GH36 enzymes </t>
  </si>
  <si>
    <t xml:space="preserve"> B8MJL7_TALSN/275-653 B8MJL7.1 PF02065.13;Melibiase;</t>
  </si>
  <si>
    <t>awe04495</t>
  </si>
  <si>
    <t xml:space="preserve">GH43 </t>
  </si>
  <si>
    <t>AO090003000239</t>
  </si>
  <si>
    <t>GH 43</t>
  </si>
  <si>
    <t xml:space="preserve">gnl|CDD|185745 cd09004, GH43_bXyl, Glycosyl hydrolase family 43, includes mostly </t>
  </si>
  <si>
    <t xml:space="preserve"> Q0CJS5_ASPTN/25-303 Q0CJS5.1 PF04616.9;Glyco_hydro_43;</t>
  </si>
  <si>
    <t>awe04645</t>
  </si>
  <si>
    <t>AFL2T_06974</t>
  </si>
  <si>
    <t>K01198</t>
  </si>
  <si>
    <t>xynB</t>
  </si>
  <si>
    <t xml:space="preserve">xylan 1,4-beta-xylosidase </t>
  </si>
  <si>
    <t xml:space="preserve">gnl|CDD|185741 cd09000, GH43_XYL_1, Glycosyl hydrolase family 43, beta-D-xylosidase. </t>
  </si>
  <si>
    <t xml:space="preserve"> B8NGM1_ASPFN/28-308 B8NGM1.1 PF04616.9;Glyco_hydro_43;</t>
  </si>
  <si>
    <t>awe04742</t>
  </si>
  <si>
    <t>AO090023000165</t>
  </si>
  <si>
    <t>ABN</t>
  </si>
  <si>
    <t>endoarabinanase</t>
  </si>
  <si>
    <t>K06113</t>
  </si>
  <si>
    <t>abnA</t>
  </si>
  <si>
    <t xml:space="preserve">arabinan endo-1,5-alpha-L-arabinosidase </t>
  </si>
  <si>
    <t>EC:3.2.1.99</t>
  </si>
  <si>
    <t xml:space="preserve">gnl|CDD|185739 cd08998, GH43_ABN_1, Glycosyl hydrolase family 43.  This glycosyl </t>
  </si>
  <si>
    <t xml:space="preserve"> ABNB_ASPTN/43-361 Q0CY27.2 PF04616.9;Glyco_hydro_43;</t>
  </si>
  <si>
    <t>awe08949</t>
  </si>
  <si>
    <t>AO090701000886</t>
  </si>
  <si>
    <t xml:space="preserve">gnl|CDD|185742 cd09001, GH43_XYL_2, Glycosyl hydrolase family 43, beta-D-xylosidase. </t>
  </si>
  <si>
    <t xml:space="preserve"> D7C255_STRBB/53-319 D7C255.1 PF04616.9;Glyco_hydro_43;</t>
  </si>
  <si>
    <t>awe00166</t>
  </si>
  <si>
    <t>AO090012000356</t>
  </si>
  <si>
    <t>ABF</t>
  </si>
  <si>
    <t>alpha arabinofuranosidase</t>
  </si>
  <si>
    <t xml:space="preserve">gnl|CDD|185724 cd08983, GH43_4, Glycosyl hydrolase family 43.  This glycosyl </t>
  </si>
  <si>
    <t xml:space="preserve"> Q5ATA8_EMENI/71-299 Q5ATA8.1 PF04616.9;Glyco_hydro_43;</t>
  </si>
  <si>
    <t>awe00439</t>
  </si>
  <si>
    <t>GH43, CBM35</t>
  </si>
  <si>
    <t>AO090010000562</t>
  </si>
  <si>
    <t xml:space="preserve">gnl|CDD|185726 cd08985, GH43_6, Glycosyl hydrolase family 43.  This glycosyl </t>
  </si>
  <si>
    <t xml:space="preserve"> G2Y957_BOTF4/56-287 G2Y957.1 PF04616.9;Glyco_hydro_43;</t>
  </si>
  <si>
    <t>awe07445</t>
  </si>
  <si>
    <t>AO090005000698</t>
  </si>
  <si>
    <t xml:space="preserve">gnl|CDD|185731 cd08990, GH43_AXH_like, Glycosyl hydrolase family 43, includes </t>
  </si>
  <si>
    <t xml:space="preserve"> H9BYY0_ASPTE/233-553 H9BYY0.1 PF04616.9;Glyco_hydro_43;</t>
  </si>
  <si>
    <t>awe02300</t>
  </si>
  <si>
    <t>AO090005000064</t>
  </si>
  <si>
    <t xml:space="preserve">gnl|CDD|185740 cd08999, GH43_ABN_2, Glycosyl hydrolase family 43.  This glycosyl </t>
  </si>
  <si>
    <t xml:space="preserve"> B8MVW0_ASPFN/25-319 B8MVW0.1 PF04616.9;Glyco_hydro_43;</t>
  </si>
  <si>
    <t>awe07777</t>
  </si>
  <si>
    <t>AO090010000029</t>
  </si>
  <si>
    <t xml:space="preserve"> Q2TXS5_ASPOR/30-333 Q2TXS5.1 PF04616.9;Glyco_hydro_43;</t>
  </si>
  <si>
    <t>awe02150</t>
  </si>
  <si>
    <t>AO090026000804</t>
  </si>
  <si>
    <t xml:space="preserve"> B8NFZ6_ASPFN/34-319 B8NFZ6.1 PF04616.9;Glyco_hydro_43;</t>
  </si>
  <si>
    <t>awe08150</t>
  </si>
  <si>
    <t>AO090138000055</t>
  </si>
  <si>
    <t>ABN*</t>
  </si>
  <si>
    <t xml:space="preserve"> ABNC_ASPTN/27-318 Q0CRJ6.1 PF04616.9;Glyco_hydro_43;</t>
  </si>
  <si>
    <t>awe03159</t>
  </si>
  <si>
    <t>AO090012000350</t>
  </si>
  <si>
    <t xml:space="preserve"> E5A2K9_LEPMJ/48-318 E5A2K9.1 PF04616.9;Glyco_hydro_43;</t>
  </si>
  <si>
    <t>awe05525</t>
  </si>
  <si>
    <t>AO090005000476</t>
  </si>
  <si>
    <t xml:space="preserve"> G7Y008_ASPKW/2-301 G7Y008.1 PF04616.9;Glyco_hydro_43;</t>
  </si>
  <si>
    <t>awe06048</t>
  </si>
  <si>
    <t>AO090701000838</t>
  </si>
  <si>
    <t xml:space="preserve">gnl|CDD|185721 cd08980, GH43_1, Glycosyl hydrolase family 43.  This glycosyl </t>
  </si>
  <si>
    <t xml:space="preserve"> Q5BA97_EMENI/26-309 Q5BA97.1 PF04616.9;Glyco_hydro_43;</t>
  </si>
  <si>
    <t>awe06047</t>
  </si>
  <si>
    <t>AO090701000481</t>
  </si>
  <si>
    <t xml:space="preserve"> B6HE62_PENCW/30-320 B6HE62.1 PF04616.9;Glyco_hydro_43;</t>
  </si>
  <si>
    <t>awe05118</t>
  </si>
  <si>
    <t>AO090005001320</t>
  </si>
  <si>
    <t xml:space="preserve"> B8MZR9_ASPFN/45-334 B8MZR9.1 PF04616.9;Glyco_hydro_43;</t>
  </si>
  <si>
    <t>awe10697</t>
  </si>
  <si>
    <t xml:space="preserve">GH51 </t>
  </si>
  <si>
    <t>AFL2T_07796</t>
  </si>
  <si>
    <t>GH 51</t>
  </si>
  <si>
    <t>K01209</t>
  </si>
  <si>
    <t>abfA</t>
  </si>
  <si>
    <t xml:space="preserve">alpha-N-arabinofuranosidase </t>
  </si>
  <si>
    <t>EC:3.2.1.55</t>
  </si>
  <si>
    <t xml:space="preserve">gnl|CDD|226064 COG3534, AbfA, Alpha-L-arabinofuranosidase [Carbohydrate transport </t>
  </si>
  <si>
    <t xml:space="preserve"> ABFC_ASPCL/48-229 PB000988; Pfam-B_988;</t>
  </si>
  <si>
    <t>awe02107</t>
  </si>
  <si>
    <t>AO090012000298</t>
  </si>
  <si>
    <t xml:space="preserve">gnl|CDD|214830 smart00813, Alpha-L-AF_C, Alpha-L-arabinofuranosidase C-terminus. </t>
  </si>
  <si>
    <t xml:space="preserve"> Q0CEL6_ASPTN/442-633 Q0CEL6.1 PF06964.7;Alpha-L-AF_C;</t>
  </si>
  <si>
    <t>awe06078</t>
  </si>
  <si>
    <t>GH51,CBM6</t>
  </si>
  <si>
    <t>AO090124000023</t>
  </si>
  <si>
    <t xml:space="preserve">gnl|CDD|253993 pfam06964, Alpha-L-AF_C, Alpha-L-arabinofuranosidase C-terminus. </t>
  </si>
  <si>
    <t xml:space="preserve"> A1CN30_ASPCL/42-302 PB021291; Pfam-B_21291;</t>
  </si>
  <si>
    <t>awe08579</t>
  </si>
  <si>
    <t xml:space="preserve"> ABFA_ASPTN/1-219 PB003992; Pfam-B_3992;</t>
  </si>
  <si>
    <t>awe06698</t>
  </si>
  <si>
    <t xml:space="preserve">GH53 </t>
  </si>
  <si>
    <t>AO090001000492</t>
  </si>
  <si>
    <t>GAL</t>
  </si>
  <si>
    <t>endogalactanase</t>
  </si>
  <si>
    <t>GH 53</t>
  </si>
  <si>
    <t>K01224</t>
  </si>
  <si>
    <t>E3.2.1.89</t>
  </si>
  <si>
    <t xml:space="preserve">arabinogalactan endo-1,4-beta-galactosidase </t>
  </si>
  <si>
    <t>EC:3.2.1.89</t>
  </si>
  <si>
    <t xml:space="preserve">gnl|CDD|254402 pfam07745, Glyco_hydro_53, Glycosyl hydrolase family 53.  This </t>
  </si>
  <si>
    <t xml:space="preserve"> GANA_ASPTU/20-347 Q9Y7F8.1 PF07745.8;Glyco_hydro_53;</t>
  </si>
  <si>
    <t>awe02550</t>
  </si>
  <si>
    <t xml:space="preserve">AFL2T_07488 </t>
  </si>
  <si>
    <t xml:space="preserve"> B8NJE6_ASPFN/37-343 B8NJE6.1 PF07745.8;Glyco_hydro_53;</t>
  </si>
  <si>
    <t>awe02964</t>
  </si>
  <si>
    <t xml:space="preserve">GH54, CBM42 </t>
  </si>
  <si>
    <t>AO090023000001</t>
  </si>
  <si>
    <t>GH 54</t>
  </si>
  <si>
    <t xml:space="preserve">gnl|CDD|255233 pfam09206, ArabFuran-catal, Alpha-L-arabinofuranosidase B, catalytic. </t>
  </si>
  <si>
    <t xml:space="preserve"> ABFB_ASPTN/28-345 Q0CEE5.1 PF09206.6;ArabFuran-catal;</t>
  </si>
  <si>
    <t>awe10079</t>
  </si>
  <si>
    <t xml:space="preserve">GH62 </t>
  </si>
  <si>
    <t>AO090103000088</t>
  </si>
  <si>
    <t>AXH</t>
  </si>
  <si>
    <t>arabinoxylan arabinofuranohydrolase</t>
  </si>
  <si>
    <t>GH 62</t>
  </si>
  <si>
    <t xml:space="preserve">gnl|CDD|185728 cd08987, GH62, Glycosyl hydrolase family 62, characterized arabinofuranosidases. </t>
  </si>
  <si>
    <t xml:space="preserve"> Q4X0P5_ASPFU/16-299 Q4X0P5.1 PF03664.8;Glyco_hydro_62;</t>
  </si>
  <si>
    <t>awe03191</t>
  </si>
  <si>
    <t xml:space="preserve">GH67 </t>
  </si>
  <si>
    <t>AO090026000127</t>
  </si>
  <si>
    <t>AGU</t>
  </si>
  <si>
    <t>alpha glucuronidase</t>
  </si>
  <si>
    <t>GH 67</t>
  </si>
  <si>
    <t>K01235</t>
  </si>
  <si>
    <t>aguA</t>
  </si>
  <si>
    <t xml:space="preserve">alpha-glucuronidase </t>
  </si>
  <si>
    <t>EC:3.2.1.139</t>
  </si>
  <si>
    <t xml:space="preserve">gnl|CDD|226187 COG3661, AguA, Alpha-glucuronidase [Carbohydrate transport and </t>
  </si>
  <si>
    <t xml:space="preserve"> AGUA_ASPTN/143-469 Q0CJP9.1 PF07488.7;Glyco_hydro_67M;</t>
  </si>
  <si>
    <t>awe00602</t>
  </si>
  <si>
    <t xml:space="preserve">GH78 </t>
  </si>
  <si>
    <t>AO090001000105</t>
  </si>
  <si>
    <t>RHA</t>
  </si>
  <si>
    <t>alpha rhamnosidase</t>
  </si>
  <si>
    <t>GH 78</t>
  </si>
  <si>
    <t xml:space="preserve">gnl|CDD|253267 pfam05592, Bac_rhamnosid, Bacterial alpha-L-rhamnosidase.  This </t>
  </si>
  <si>
    <t xml:space="preserve"> B0Y024_ASPFC/367-774 B0Y024.1 PF05592.6;Bac_rhamnosid;</t>
  </si>
  <si>
    <t>awe03456</t>
  </si>
  <si>
    <t>GH78, CBM67</t>
  </si>
  <si>
    <t>AO090113000149/AO09011300150</t>
  </si>
  <si>
    <t>K05989</t>
  </si>
  <si>
    <t>E3.2.1.40</t>
  </si>
  <si>
    <t xml:space="preserve">alpha-L-rhamnosidase </t>
  </si>
  <si>
    <t>EC:3.2.1.40</t>
  </si>
  <si>
    <t xml:space="preserve"> A1DPH9_NEOFI/330-860 A1DPH9.1 PF05592.6;Bac_rhamnosid;</t>
  </si>
  <si>
    <t>awe02302</t>
  </si>
  <si>
    <t>AFL2T_05364</t>
  </si>
  <si>
    <t xml:space="preserve"> B6H6E5_PENCW/359-880 B6H6E5.1 PF05592.6;Bac_rhamnosid;</t>
  </si>
  <si>
    <t>awe01927</t>
  </si>
  <si>
    <t xml:space="preserve"> A5AB59_ASPNC/373-780 A5AB59.1 PF05592.6;Bac_rhamnosid;</t>
  </si>
  <si>
    <t>awe06693</t>
  </si>
  <si>
    <t>AO090010000561</t>
  </si>
  <si>
    <t xml:space="preserve"> Q0CTR2_ASPTN/321-847 Q0CTR2.1 PF05592.6;Bac_rhamnosid;</t>
  </si>
  <si>
    <t>awe06770</t>
  </si>
  <si>
    <t>AO090009000471</t>
  </si>
  <si>
    <t xml:space="preserve"> Q0CTG6_ASPTN/236-641 Q0CTG6.1 PF05592.6;Bac_rhamnosid;</t>
  </si>
  <si>
    <t>awe06375</t>
  </si>
  <si>
    <t>AO090012000058</t>
  </si>
  <si>
    <t xml:space="preserve"> F9G7H5_FUSOF/262-793 F9G7H5.1 PF05592.6;Bac_rhamnosid;</t>
  </si>
  <si>
    <t>awe08287</t>
  </si>
  <si>
    <t>GH78, CBM68</t>
  </si>
  <si>
    <t>AO090003001016</t>
  </si>
  <si>
    <t xml:space="preserve"> G7XVP6_ASPKW/336-864 G7XVP6.1 PF05592.6;Bac_rhamnosid;</t>
  </si>
  <si>
    <t>awe08343</t>
  </si>
  <si>
    <t>AO090003001291</t>
  </si>
  <si>
    <t xml:space="preserve"> G7X9G6_ASPKW/212-621 G7X9G6.1 PF05592.6;Bac_rhamnosid;</t>
  </si>
  <si>
    <t>awe03174</t>
  </si>
  <si>
    <t xml:space="preserve">GH88 </t>
  </si>
  <si>
    <t>AO090005000324</t>
  </si>
  <si>
    <t>UGH</t>
  </si>
  <si>
    <t>unsaturated galacturonyl hydrolase</t>
  </si>
  <si>
    <t>GH 88</t>
  </si>
  <si>
    <t xml:space="preserve"> G2WUZ4_VERDV/154-494 G2WUZ4.1 PF07470.8;Glyco_hydro_88;</t>
  </si>
  <si>
    <t>awe06406</t>
  </si>
  <si>
    <t>AO090138000087</t>
  </si>
  <si>
    <t xml:space="preserve">gnl|CDD|254218 pfam07470, Glyco_hydro_88, Glycosyl Hydrolase Family 88.  Unsaturated </t>
  </si>
  <si>
    <t xml:space="preserve"> G7XY02_ASPKW/82-412 G7XY02.1 PF07470.8;Glyco_hydro_88;</t>
  </si>
  <si>
    <t>awe04506</t>
  </si>
  <si>
    <t xml:space="preserve">GH93 </t>
  </si>
  <si>
    <t>AO090003001017</t>
  </si>
  <si>
    <t>ABX</t>
  </si>
  <si>
    <t>exoarabinanase</t>
  </si>
  <si>
    <t>GH 93</t>
  </si>
  <si>
    <t xml:space="preserve">gnl|CDD|271234 cd15482, Sialidase_non-viral, Non-viral sialidases.  Sialidases </t>
  </si>
  <si>
    <t xml:space="preserve"> B6HCK9_PENCW/56-269 B6HCK9.1 PF13088.1;BNR_2;</t>
  </si>
  <si>
    <t>awe05049</t>
  </si>
  <si>
    <t>AO090012000101</t>
  </si>
  <si>
    <t xml:space="preserve"> Q5B2J9_EMENI/137-353 Q5B2J9.1 PF13088.1;BNR_2;</t>
  </si>
  <si>
    <t>awe00751</t>
  </si>
  <si>
    <t xml:space="preserve">GH95 </t>
  </si>
  <si>
    <t>AO090009000086</t>
  </si>
  <si>
    <t>GH 95</t>
  </si>
  <si>
    <t>K15923</t>
  </si>
  <si>
    <t>AXY8, FUC95A</t>
  </si>
  <si>
    <t xml:space="preserve">alpha-L-fucosidase 2 </t>
  </si>
  <si>
    <t xml:space="preserve">gnl|CDD|258638 pfam14498, Glyco_hyd_65N_2, Glycosyl hydrolase family 65, N-terminal </t>
  </si>
  <si>
    <t xml:space="preserve"> B3XVT7_ASPOZ/26-263 B3XVT7.1 PF14498.1;Glyco_hyd_65N_2;</t>
  </si>
  <si>
    <t>awe05117</t>
  </si>
  <si>
    <t>AO090005000382</t>
  </si>
  <si>
    <t xml:space="preserve"> G7XDP5_ASPKW/67-286 G7XDP5.1 PF14498.1;Glyco_hyd_65N_2;</t>
  </si>
  <si>
    <t>awe07315</t>
  </si>
  <si>
    <t xml:space="preserve">GH105 </t>
  </si>
  <si>
    <t>AO090001000174</t>
  </si>
  <si>
    <t>URH</t>
  </si>
  <si>
    <t>unsaturated rhamnogalacturonyl hydrolase</t>
  </si>
  <si>
    <t>GH 105</t>
  </si>
  <si>
    <t>K15532</t>
  </si>
  <si>
    <t>yteR, yesR</t>
  </si>
  <si>
    <t xml:space="preserve">unsaturated rhamnogalacturonyl hydrolase </t>
  </si>
  <si>
    <t>EC:3.2.1.172</t>
  </si>
  <si>
    <t xml:space="preserve">gnl|CDD|226678 COG4225, COG4225, Predicted unsaturated glucuronyl hydrolase </t>
  </si>
  <si>
    <t xml:space="preserve"> Q2UNZ2_ASPOR/7-365 Q2UNZ2.1 PF07470.8;Glyco_hydro_88;</t>
  </si>
  <si>
    <t>awe07802</t>
  </si>
  <si>
    <t>AO090113000146</t>
  </si>
  <si>
    <t xml:space="preserve"> Q2U5H0_ASPOR/45-414 Q2U5H0.1 PF07470.8;Glyco_hydro_88;</t>
  </si>
  <si>
    <t>awe08576</t>
  </si>
  <si>
    <t>AO090001000063</t>
  </si>
  <si>
    <t xml:space="preserve"> Q4X058_ASPFU/22-381 Q4X058.1 PF07470.8;Glyco_hydro_88;</t>
  </si>
  <si>
    <t>awe09462</t>
  </si>
  <si>
    <t xml:space="preserve">GH115 </t>
  </si>
  <si>
    <t>AO090113000058</t>
  </si>
  <si>
    <t xml:space="preserve"> G3AUV1_SPAPN/1-339 PB003515; Pfam-B_3515;</t>
  </si>
  <si>
    <t>awe05385</t>
  </si>
  <si>
    <t>AO090005001415</t>
  </si>
  <si>
    <t xml:space="preserve"> D5EY18_PRER2/142-419 PB017928; Pfam-B_17928;</t>
  </si>
  <si>
    <t>awe03920</t>
  </si>
  <si>
    <t xml:space="preserve">PL1 </t>
  </si>
  <si>
    <t>AO090138000204</t>
  </si>
  <si>
    <t>PEL</t>
  </si>
  <si>
    <t>pectin lyase</t>
  </si>
  <si>
    <t xml:space="preserve">gnl|CDD|214765 smart00656, Amb_all, Amb_all domain.  </t>
  </si>
  <si>
    <t xml:space="preserve"> C7ZFG8_NECH7/58-291 C7ZFG8.1 PF00544.14;Pec_lyase_C;</t>
  </si>
  <si>
    <t>awe07188</t>
  </si>
  <si>
    <t>AO090103000463</t>
  </si>
  <si>
    <t>PL 1</t>
  </si>
  <si>
    <t xml:space="preserve"> C7Z5T2_NECH7/48-288 C7Z5T2.1 PF00544.14;Pec_lyase_C;</t>
  </si>
  <si>
    <t>awe07177</t>
  </si>
  <si>
    <t>AO090010000087</t>
  </si>
  <si>
    <t xml:space="preserve"> A1DEE6_NEOFI/60-296 A1DEE6.1 PF00544.14;Pec_lyase_C;</t>
  </si>
  <si>
    <t>awe02259</t>
  </si>
  <si>
    <t>AO090010000030</t>
  </si>
  <si>
    <t xml:space="preserve"> PELD_ASPFN/105-295 B8NVB7.1 PF00544.14;Pec_lyase_C;</t>
  </si>
  <si>
    <t>awe01808</t>
  </si>
  <si>
    <t>AO090011000030</t>
  </si>
  <si>
    <t>PLY</t>
  </si>
  <si>
    <t>pectate lyase</t>
  </si>
  <si>
    <t xml:space="preserve"> C9S5B2_VERA1/111-369 PB449753; Pfam-B_449753;</t>
  </si>
  <si>
    <t>awe01815</t>
  </si>
  <si>
    <t>AO090102000072</t>
  </si>
  <si>
    <t>K06201</t>
  </si>
  <si>
    <t>cutC</t>
  </si>
  <si>
    <t>copper homeostasis protein</t>
  </si>
  <si>
    <t xml:space="preserve">gnl|CDD|225684 COG3142, CutC, Uncharacterized protein involved in copper resistance </t>
  </si>
  <si>
    <t xml:space="preserve"> B8NCH8_ASPFN/25-246 B8NCH8.1 PF03932.9;CutC;</t>
  </si>
  <si>
    <t>awe01025</t>
  </si>
  <si>
    <t>PL1, CBM44</t>
  </si>
  <si>
    <t>AO090701000321</t>
  </si>
  <si>
    <t>K01728</t>
  </si>
  <si>
    <t>pel</t>
  </si>
  <si>
    <t xml:space="preserve">pectate lyase </t>
  </si>
  <si>
    <t>EC:4.2.2.2</t>
  </si>
  <si>
    <t>ko00040, Pentose and glucuronate interconversions;</t>
  </si>
  <si>
    <t xml:space="preserve"> G7XY86_ASPKW/72-260 G7XY86.1 PF00544.14;Pec_lyase_C;</t>
  </si>
  <si>
    <t>awe04799</t>
  </si>
  <si>
    <t>A0090010000504</t>
  </si>
  <si>
    <t>awe06130</t>
  </si>
  <si>
    <t>AO090012000451</t>
  </si>
  <si>
    <t xml:space="preserve"> G3YCQ4_ASPNA/89-290 G3YCQ4.1 PF00544.14;Pec_lyase_C;</t>
  </si>
  <si>
    <t>awe06524</t>
  </si>
  <si>
    <t>AO090003001295</t>
  </si>
  <si>
    <t xml:space="preserve"> PELF_ASPFN/109-297 B8N316.1 PF00544.14;Pec_lyase_C;</t>
  </si>
  <si>
    <t>awe06620</t>
  </si>
  <si>
    <t>awe06812</t>
  </si>
  <si>
    <t xml:space="preserve">PL3 </t>
  </si>
  <si>
    <t>AO090038000502</t>
  </si>
  <si>
    <t>PL 3</t>
  </si>
  <si>
    <t xml:space="preserve">gnl|CDD|251801 pfam03211, Pectate_lyase, Pectate lyase.  </t>
  </si>
  <si>
    <t xml:space="preserve"> PLYF_ASPFU/17-229 Q4WKV8.1 PF03211.8;Pectate_lyase;</t>
  </si>
  <si>
    <t>awe05535</t>
  </si>
  <si>
    <t>AO090005000472</t>
  </si>
  <si>
    <t xml:space="preserve"> B8MXB7_ASPFN/15-225 B8MXB7.1 PF03211.8;Pectate_lyase;</t>
  </si>
  <si>
    <t>awe01879</t>
  </si>
  <si>
    <t xml:space="preserve">PL4 </t>
  </si>
  <si>
    <t>AO090113000057</t>
  </si>
  <si>
    <t>RGL</t>
  </si>
  <si>
    <t>rhamnogalacturonan lyase</t>
  </si>
  <si>
    <t>PL 4</t>
  </si>
  <si>
    <t xml:space="preserve">gnl|CDD|199907 cd10320, RGL4_N, N-terminal catalytic domain of rhamnogalacturonan </t>
  </si>
  <si>
    <t xml:space="preserve"> H1VIA6_COLHI/449-662 H1VIA6.1 PF14683.1;CBM-like;</t>
  </si>
  <si>
    <t>awe08052</t>
  </si>
  <si>
    <t xml:space="preserve">AO090138000119 </t>
  </si>
  <si>
    <t xml:space="preserve"> B0YAT3_ASPFC/400-556 B0YAT3.1 PF14683.1;CBM-like;</t>
  </si>
  <si>
    <t>awe09437</t>
  </si>
  <si>
    <t>AO090012000147/AO090012000148</t>
  </si>
  <si>
    <t xml:space="preserve"> RGLB_ASPTN/442-657 Q0C7K7.1 PF14683.1;CBM-like;</t>
  </si>
  <si>
    <t>awe09194</t>
  </si>
  <si>
    <t>AN3950</t>
  </si>
  <si>
    <t xml:space="preserve">gnl|CDD|255265 pfam09284, RhgB_N, Rhamnogalacturonase B, N-terminal.  Members </t>
  </si>
  <si>
    <t xml:space="preserve"> B6HLN6_PENCW/15-271 B6HLN6.1 PF09284.5;RhgB_N;</t>
  </si>
  <si>
    <t>awe08333</t>
  </si>
  <si>
    <t>AO090011000349</t>
  </si>
  <si>
    <t xml:space="preserve"> RGLA_ASPTN/22-270 Q0CVU1.2 PF09284.5;RhgB_N;</t>
  </si>
  <si>
    <t>awe06064</t>
  </si>
  <si>
    <t xml:space="preserve">PL9 </t>
  </si>
  <si>
    <t xml:space="preserve">ATET_03526 </t>
  </si>
  <si>
    <t>PL 9</t>
  </si>
  <si>
    <t>K06892</t>
  </si>
  <si>
    <t xml:space="preserve">gnl|CDD|226022 COG3491, PcbC, Isopenicillin N synthase and related dioxygenases </t>
  </si>
  <si>
    <t xml:space="preserve"> Q5BA93_EMENI/55-308 Q5BA93.1 PF13229.1;Beta_helix;</t>
  </si>
  <si>
    <t>awe07993</t>
  </si>
  <si>
    <t xml:space="preserve">PL11 </t>
  </si>
  <si>
    <t>AN2543</t>
  </si>
  <si>
    <t>PL 11</t>
  </si>
  <si>
    <t xml:space="preserve">gnl|CDD|199906 cd10318, RGL11, Rhamnogalacturonan lyase of the polysaccharide </t>
  </si>
  <si>
    <t xml:space="preserve"> C7ZMV0_NECH7/27-424 PB011046; Pfam-B_11046;</t>
  </si>
  <si>
    <t xml:space="preserve">*Ortgology_ID colum refering to the closest respresentative ortholog gene of each ortholog cluster </t>
  </si>
  <si>
    <t>awe09018</t>
  </si>
  <si>
    <t xml:space="preserve"> C7ZI02_NECH7/9-430 C7ZI02.1 PF07519.6;Tannase;</t>
  </si>
  <si>
    <t>awe06813</t>
  </si>
  <si>
    <t xml:space="preserve"> B8M9H9_TALSN/34-251 B8M9H9.1 PF10503.4;Esterase_phd;</t>
  </si>
  <si>
    <t>awe06882</t>
  </si>
  <si>
    <t>？</t>
  </si>
  <si>
    <t xml:space="preserve">gnl|CDD|223257 COG0179, MhpD, 2-keto-4-pentenoate hydratase/2-oxohepta-3-ene-1,7-dioic </t>
  </si>
  <si>
    <t xml:space="preserve"> B8NMM1_ASPFN/78-292 B8NMM1.1 PF01557.13;FAA_hydrolase;</t>
  </si>
  <si>
    <t>awe07050</t>
  </si>
  <si>
    <t>K06889</t>
  </si>
  <si>
    <t xml:space="preserve">gnl|CDD|223999 COG1073, COG1073, Hydrolases of the alpha/beta superfamily [General </t>
  </si>
  <si>
    <t xml:space="preserve"> G9MXA8_HYPVG/36-297 G9MXA8.1 PF12697.2;Abhydrolase_6;</t>
  </si>
  <si>
    <t>awe07095</t>
  </si>
  <si>
    <t xml:space="preserve">gnl|CDD|224423 COG1506, DAP2, Dipeptidyl aminopeptidases/acylaminoacyl-peptidases </t>
  </si>
  <si>
    <t xml:space="preserve"> DPP5_ASPTN/489-702 Q0C8V9.1 PF00326.16;Peptidase_S9;</t>
  </si>
  <si>
    <t>awe07528</t>
  </si>
  <si>
    <t>gnl|CDD|236060 PRK07581, PRK07581, hypothetical protein; Validated.</t>
  </si>
  <si>
    <t xml:space="preserve"> G7XIP1_ASPKW/48-330 G7XIP1.1 PF12697.2;Abhydrolase_6;</t>
  </si>
  <si>
    <t>awe01923</t>
  </si>
  <si>
    <t>K08726</t>
  </si>
  <si>
    <t>EPHX2</t>
  </si>
  <si>
    <t xml:space="preserve">soluble epoxide hydrolase </t>
  </si>
  <si>
    <t>EC:3.3.2.10</t>
  </si>
  <si>
    <t>ko00590, Arachidonic acid metabolism;ko00625, Chloroalkane and chloroalkene degradation;ko04146, Peroxisome;</t>
  </si>
  <si>
    <t xml:space="preserve">gnl|CDD|257231 pfam12697, Abhydrolase_6, Alpha/beta hydrolase family.  This </t>
  </si>
  <si>
    <t xml:space="preserve"> A1C823_ASPCL/42-318 A1C823.1 PF12697.2;Abhydrolase_6;</t>
  </si>
  <si>
    <t>awe01177</t>
  </si>
  <si>
    <t xml:space="preserve"> A1C4P9_ASPCL/299-504 A1C4P9.1 PF12695.2;Abhydrolase_5;</t>
  </si>
  <si>
    <t>awe03203</t>
  </si>
  <si>
    <t>K07017</t>
  </si>
  <si>
    <t xml:space="preserve">gnl|CDD|225375 COG2819, COG2819, Predicted hydrolase of the alpha/beta superfamily </t>
  </si>
  <si>
    <t xml:space="preserve"> B8NJX9_ASPFN/24-269 B8NJX9.1 PF00756.15;Esterase;</t>
  </si>
  <si>
    <t>awe05376</t>
  </si>
  <si>
    <t>K01259</t>
  </si>
  <si>
    <t>pip</t>
  </si>
  <si>
    <t xml:space="preserve">proline iminopeptidase </t>
  </si>
  <si>
    <t>EC:3.4.11.5</t>
  </si>
  <si>
    <t>ko00330, Arginine and proline metabolism;</t>
  </si>
  <si>
    <t xml:space="preserve">gnl|CDD|130316 TIGR01249, pro_imino_pep_1, proline iminopeptidase, Neisseria-type </t>
  </si>
  <si>
    <t xml:space="preserve"> B6HV09_PENCW/40-305 B6HV09.1 PF12697.2;Abhydrolase_6;</t>
  </si>
  <si>
    <t>awe06003</t>
  </si>
  <si>
    <t>K06130</t>
  </si>
  <si>
    <t>LYPLA2</t>
  </si>
  <si>
    <t xml:space="preserve">lysophospholipase II </t>
  </si>
  <si>
    <t>EC:3.1.1.5</t>
  </si>
  <si>
    <t>ko00564, Glycerophospholipid metabolism;</t>
  </si>
  <si>
    <t xml:space="preserve">gnl|CDD|251171 pfam02230, Abhydrolase_2, Phospholipase/Carboxylesterase.  This </t>
  </si>
  <si>
    <t xml:space="preserve"> G7XHZ3_ASPKW/5-234 G7XHZ3.1 PF02230.11;Abhydrolase_2;</t>
  </si>
  <si>
    <t>awe05205</t>
  </si>
  <si>
    <t xml:space="preserve"> B8M0A3_TALSN/49-290 B8M0A3.1 PF12697.2;Abhydrolase_6;</t>
  </si>
  <si>
    <t>awe05230</t>
  </si>
  <si>
    <t>K01282</t>
  </si>
  <si>
    <t>E3.4.14.-</t>
  </si>
  <si>
    <t xml:space="preserve">dipeptidyl aminopeptidase </t>
  </si>
  <si>
    <t>EC:3.4.14.-</t>
  </si>
  <si>
    <t xml:space="preserve">gnl|CDD|250235 pfam00930, DPPIV_N, Dipeptidyl peptidase IV (DPP IV) N-terminal </t>
  </si>
  <si>
    <t xml:space="preserve"> DAPB_ASPTN/225-599 Q0CXB1.1 PF00930.16;DPPIV_N;</t>
  </si>
  <si>
    <t>awe02197</t>
  </si>
  <si>
    <t xml:space="preserve"> Q0CI99_ASPTN/30-380 Q0CI99.1 PF12697.2;Abhydrolase_6;</t>
  </si>
  <si>
    <t>awe06204</t>
  </si>
  <si>
    <t xml:space="preserve"> B8NKJ7_ASPFN/3-232 B8NKJ7.1 PF02230.11;Abhydrolase_2;</t>
  </si>
  <si>
    <t>awe06351</t>
  </si>
  <si>
    <t xml:space="preserve"> A1CLU8_ASPCL/77-385 A1CLU8.1 PF12697.2;Abhydrolase_6;</t>
  </si>
  <si>
    <t>awe06454</t>
  </si>
  <si>
    <t>gnl|CDD|182637 PRK10673, PRK10673, acyl-CoA esterase; Provisional.</t>
  </si>
  <si>
    <t xml:space="preserve"> G3XSL3_ASPNA/47-286 G3XSL3.1 PF12697.2;Abhydrolase_6;</t>
  </si>
  <si>
    <t>awe06580</t>
  </si>
  <si>
    <t>CE1, AA7</t>
  </si>
  <si>
    <t>K01070</t>
  </si>
  <si>
    <t>frmB, ESD, fghA</t>
  </si>
  <si>
    <t xml:space="preserve">S-formylglutathione hydrolase </t>
  </si>
  <si>
    <t>EC:3.1.2.12</t>
  </si>
  <si>
    <t>ko00680, Methane metabolism;</t>
  </si>
  <si>
    <t>gnl|CDD|178061 PLN02442, PLN02442, S-formylglutathione hydrolase.</t>
  </si>
  <si>
    <t xml:space="preserve"> Q4WUW0_ASPFU/23-283 Q4WUW0.1 PF00756.15;Esterase;</t>
  </si>
  <si>
    <t>awe07105</t>
  </si>
  <si>
    <t xml:space="preserve">gnl|CDD|238876 cd01838, Isoamyl_acetate_hydrolase_like, Isoamyl-acetate hydrolyzing </t>
  </si>
  <si>
    <t xml:space="preserve"> B8NBN0_ASPFN/16-223 B8NBN0.1 PF13472.1;Lipase_GDSL_2;</t>
  </si>
  <si>
    <t>awe05774</t>
  </si>
  <si>
    <t xml:space="preserve">GH1, GH95 </t>
  </si>
  <si>
    <t xml:space="preserve"> A1D6G3_NEOFI/9-486 A1D6G3.1 PF00232.13;Glyco_hydro_1;</t>
  </si>
  <si>
    <t>awe07598</t>
  </si>
  <si>
    <t xml:space="preserve"> H6BP59_EXODN/102-394 H6BP59.1 PF00933.16;Glyco_hydro_3;</t>
  </si>
  <si>
    <t>awe01063</t>
  </si>
  <si>
    <t xml:space="preserve"> C7YJI0_NECH7/319-684 C7YJI0.1 PF01915.17;Glyco_hydro_3_C;</t>
  </si>
  <si>
    <t>awe09085</t>
  </si>
  <si>
    <t xml:space="preserve">gnl|CDD|249556 pfam00067, p450, Cytochrome P450.  Cytochrome P450s are haem-thiolate </t>
  </si>
  <si>
    <t xml:space="preserve"> B8MK19_TALSN/28-463 B8MK19.1 PF00067.17;p450;</t>
  </si>
  <si>
    <t>awe07935</t>
  </si>
  <si>
    <t>Endo-beta-mannanase</t>
  </si>
  <si>
    <t xml:space="preserve">gnl|CDD|226444 COG3934, COG3934, Endo-beta-mannanase [Carbohydrate transport </t>
  </si>
  <si>
    <t xml:space="preserve"> MANA_ASPFN/54-351 B8NVK8.2 PF00150.13;Cellulase;</t>
  </si>
  <si>
    <t>awe00807</t>
  </si>
  <si>
    <t>GH5, CBM46</t>
  </si>
  <si>
    <t xml:space="preserve"> Q4WE56_ASPFU/48-330 Q4WE56.1 PF00150.13;Cellulase;</t>
  </si>
  <si>
    <t>awe07822</t>
  </si>
  <si>
    <t>GH15, CE10, CBM20</t>
  </si>
  <si>
    <t>K01137</t>
  </si>
  <si>
    <t>GNS</t>
  </si>
  <si>
    <t xml:space="preserve">N-acetylglucosamine-6-sulfatase </t>
  </si>
  <si>
    <t>EC:3.1.6.14</t>
  </si>
  <si>
    <t>ko00531, Glycosaminoglycan degradation;ko04142, Lysosome;</t>
  </si>
  <si>
    <t xml:space="preserve"> Q0C7I9_ASPTN/4-550 Q0C7I9.1 PF00135.23;COesterase;</t>
  </si>
  <si>
    <t>awe04406</t>
  </si>
  <si>
    <t xml:space="preserve"> E4ZMR7_LEPMJ/74-434 E4ZMR7.1 PF00295.12;Glyco_hydro_28;</t>
  </si>
  <si>
    <t>awe01878</t>
  </si>
  <si>
    <t xml:space="preserve"> C9SP30_VERA1/51-415 C9SP30.1 PF00295.12;Glyco_hydro_28;</t>
  </si>
  <si>
    <t>awe08470</t>
  </si>
  <si>
    <t>K08369</t>
  </si>
  <si>
    <t>ydjE</t>
  </si>
  <si>
    <t>MFS transporter, putative metabolite:H+ symporter</t>
  </si>
  <si>
    <t xml:space="preserve">gnl|CDD|233176 TIGR00898, 2A0119, cation transport protein.  [Transport and </t>
  </si>
  <si>
    <t xml:space="preserve"> Q2U294_ASPOR/79-512 Q2U294.1 PF00083.19;Sugar_tr;</t>
  </si>
  <si>
    <t>awe01703</t>
  </si>
  <si>
    <t>gnl|CDD|236731 PRK10658, PRK10658, putative alpha-glucosidase; Provisional.</t>
  </si>
  <si>
    <t xml:space="preserve"> B8NNQ4_ASPFN/496-1175 PB022794; Pfam-B_22794;</t>
  </si>
  <si>
    <t>awe07683</t>
  </si>
  <si>
    <t>GH35, CBM37</t>
  </si>
  <si>
    <t xml:space="preserve"> BGALA_NEOFI/52-389 A1D1Z9.1 PF01301.14;Glyco_hydro_35;</t>
  </si>
  <si>
    <t>awe02315</t>
  </si>
  <si>
    <t xml:space="preserve"> H6TQN0_9EURO/27-319 H6TQN0.1 PF04616.9;Glyco_hydro_43;</t>
  </si>
  <si>
    <t>awe05150</t>
  </si>
  <si>
    <t xml:space="preserve"> H1V3J3_COLHI/26-310 H1V3J3.1 PF04616.9;Glyco_hydro_43;</t>
  </si>
  <si>
    <t>awe02345</t>
  </si>
  <si>
    <t>K00641</t>
  </si>
  <si>
    <t>metX</t>
  </si>
  <si>
    <t xml:space="preserve">homoserine O-acetyltransferase </t>
  </si>
  <si>
    <t>EC:2.3.1.31</t>
  </si>
  <si>
    <t>ko00270, Cysteine and methionine metabolism;ko00920, Sulfur metabolism;</t>
  </si>
  <si>
    <t xml:space="preserve">gnl|CDD|224932 COG2021, MET2, Homoserine acetyltransferase [Amino acid transport </t>
  </si>
  <si>
    <t xml:space="preserve"> Q0CKK4_ASPTN/126-415 Q0CKK4.1 PF04616.9;Glyco_hydro_43;</t>
  </si>
  <si>
    <t>awe07847</t>
  </si>
  <si>
    <t xml:space="preserve">GH74 </t>
  </si>
  <si>
    <t xml:space="preserve">gnl|CDD|214740 smart00602, VPS10, VPS10 domain.  </t>
  </si>
  <si>
    <t xml:space="preserve"> VPS10_ASPNC/229-551 PB000089; Pfam-B_89;</t>
  </si>
  <si>
    <t>awe02214</t>
  </si>
  <si>
    <t xml:space="preserve">GH74, GH93 </t>
  </si>
  <si>
    <t xml:space="preserve"> G9NFR0_HYPAI/51-268 G9NFR0.1 PF13088.1;BNR_2;</t>
  </si>
  <si>
    <t>awe07988</t>
  </si>
  <si>
    <t xml:space="preserve"> C9S720_VERA1/213-625 C9S720.1 PF05592.6;Bac_rhamnosid;</t>
  </si>
  <si>
    <t>awe00599</t>
  </si>
  <si>
    <t xml:space="preserve">GH78, CBM67 </t>
  </si>
  <si>
    <t xml:space="preserve"> F9FXV2_FUSOF/1093-1627 F9FXV2.1 PF05592.6;Bac_rhamnosid;</t>
  </si>
  <si>
    <t>awe08987</t>
  </si>
  <si>
    <t xml:space="preserve"> G9MFL1_HYPVG/54-437 G9MFL1.1 PF07470.8;Glyco_hydro_88;</t>
  </si>
  <si>
    <t>awe10223</t>
  </si>
  <si>
    <t xml:space="preserve"> A6SBH8_BOTFB/121-335 A6SBH8.1 PF03211.8;Pectate_lyase;</t>
  </si>
  <si>
    <t>awe01306</t>
  </si>
  <si>
    <t xml:space="preserve">gnl|CDD|258821 pfam14683, CBM-like, Polysaccharide lyase family 4, domain III. </t>
  </si>
  <si>
    <t xml:space="preserve"> H1VFS2_COLHI/360-534 H1VFS2.1 PF14683.1;CBM-like;</t>
  </si>
  <si>
    <t>Substrate</t>
  </si>
  <si>
    <t>Enzyme activity</t>
  </si>
  <si>
    <t xml:space="preserve">Code </t>
  </si>
  <si>
    <t>Cazy domain</t>
  </si>
  <si>
    <t>A. westerdijkiae</t>
  </si>
  <si>
    <t>A. nidulans</t>
  </si>
  <si>
    <t>A. niger</t>
  </si>
  <si>
    <t>A. terreus</t>
  </si>
  <si>
    <t>A. oryzae</t>
  </si>
  <si>
    <t>A. flavus</t>
  </si>
  <si>
    <t>A. clavatus</t>
  </si>
  <si>
    <t>A. fischeri</t>
  </si>
  <si>
    <t>A. fumigatus</t>
  </si>
  <si>
    <t>Cellulose</t>
  </si>
  <si>
    <t>β-1,4-endoglucanase</t>
  </si>
  <si>
    <t>GH5,7,12,45</t>
  </si>
  <si>
    <t>Cellobiohydrolase</t>
  </si>
  <si>
    <t>GH6,7</t>
  </si>
  <si>
    <t>β-1,4-glucosidase</t>
  </si>
  <si>
    <t>GH1,3</t>
  </si>
  <si>
    <t>Total = 29</t>
  </si>
  <si>
    <t>Xyloglucan</t>
  </si>
  <si>
    <t>Xyloglucan β-1,4-endoglucanase</t>
  </si>
  <si>
    <t>XEG</t>
  </si>
  <si>
    <t>GH12,74</t>
  </si>
  <si>
    <t>α-xylosidase</t>
  </si>
  <si>
    <t>α-fucosidase</t>
  </si>
  <si>
    <t>GH29,95</t>
  </si>
  <si>
    <t>α-arabinofuranosidase</t>
  </si>
  <si>
    <t>GH51,54</t>
  </si>
  <si>
    <t>α-1,4-galactosidase</t>
  </si>
  <si>
    <t>GH27,36</t>
  </si>
  <si>
    <t>β-1,4-galactosidase</t>
  </si>
  <si>
    <t>GH2,35</t>
  </si>
  <si>
    <t>Total = 28</t>
  </si>
  <si>
    <t>Xylan</t>
  </si>
  <si>
    <t>β-1,4-endoxylanase</t>
  </si>
  <si>
    <t>GH10,11</t>
  </si>
  <si>
    <t>Arabinoxylan arabinofuranohydrolase</t>
  </si>
  <si>
    <t>α-glucuronidase</t>
  </si>
  <si>
    <t>GH67,115</t>
  </si>
  <si>
    <t>Acetyl xylan</t>
  </si>
  <si>
    <t>Feruloyl esterase</t>
  </si>
  <si>
    <t>FAE</t>
  </si>
  <si>
    <t>β-1,4-xylosidase</t>
  </si>
  <si>
    <t>GH3,43</t>
  </si>
  <si>
    <t>Total = 46</t>
  </si>
  <si>
    <t>Galactomannan</t>
  </si>
  <si>
    <t>β-1,4-endomannanase</t>
  </si>
  <si>
    <t>GH5,26</t>
  </si>
  <si>
    <t>β-1,4-mannosidase</t>
  </si>
  <si>
    <t>Total = 20</t>
  </si>
  <si>
    <t>Pectin</t>
  </si>
  <si>
    <t>Exo-/endo- rhamnogalacturonase/polygalacturonase</t>
  </si>
  <si>
    <t>RGX/RHG/PCA/PCX</t>
  </si>
  <si>
    <t>α-rhamnosidase</t>
  </si>
  <si>
    <t>Endoarabinanase</t>
  </si>
  <si>
    <t>Exoarabinanase</t>
  </si>
  <si>
    <t>β-1,4-endogalactanase</t>
  </si>
  <si>
    <t>Unsaturated glucuronyl hyfrolase</t>
  </si>
  <si>
    <t>Unsat.-rhamnogalacturonan hydrolase</t>
  </si>
  <si>
    <t>Pectin lyase</t>
  </si>
  <si>
    <t>Pectate lyase</t>
  </si>
  <si>
    <t>PL1,3,9</t>
  </si>
  <si>
    <t>Rhamnogalacturonan lyase</t>
  </si>
  <si>
    <t>PL4,11</t>
  </si>
  <si>
    <t>Pectin methyl esterase</t>
  </si>
  <si>
    <t>Rhamnogalacturonan acetyl esterase</t>
  </si>
  <si>
    <t>PGAE</t>
  </si>
  <si>
    <t>Total = 101</t>
  </si>
  <si>
    <t>Starch</t>
  </si>
  <si>
    <t>α-amylase</t>
  </si>
  <si>
    <t>α-1,4-glucosidase</t>
  </si>
  <si>
    <t>GH13,31</t>
  </si>
  <si>
    <t>Total = 17</t>
  </si>
  <si>
    <t>Inlulin</t>
  </si>
  <si>
    <t>Endo-Inulinase</t>
  </si>
  <si>
    <t>Exo-inulinase</t>
  </si>
  <si>
    <t>invertase/fructofuranosidase</t>
  </si>
  <si>
    <t xml:space="preserve"> </t>
  </si>
  <si>
    <t>Total = 4</t>
  </si>
  <si>
    <t>*The lines with the same colour indicate redundant classifications for  the same CAZy families were involved in multiple processes..</t>
  </si>
  <si>
    <t>Scaffold</t>
  </si>
  <si>
    <t>Start</t>
  </si>
  <si>
    <t>End</t>
  </si>
  <si>
    <t>scaffold14</t>
  </si>
  <si>
    <t>scaffold34</t>
  </si>
  <si>
    <t>scaffold62</t>
  </si>
  <si>
    <t>scaffold25</t>
  </si>
  <si>
    <t>scaffold17</t>
  </si>
  <si>
    <t>scaffold45</t>
  </si>
  <si>
    <t>scaffold35</t>
  </si>
  <si>
    <t>scaffold41</t>
  </si>
  <si>
    <t>scaffold4</t>
  </si>
  <si>
    <t>scaffold27</t>
  </si>
  <si>
    <t>scaffold3</t>
  </si>
  <si>
    <t>scaffold9</t>
  </si>
  <si>
    <t>scaffold1</t>
  </si>
  <si>
    <t>scaffold12</t>
  </si>
  <si>
    <t>C7874</t>
  </si>
  <si>
    <t>scaffold71</t>
  </si>
  <si>
    <t>scaffold2</t>
  </si>
  <si>
    <t>scaffold46</t>
  </si>
  <si>
    <t>scaffold151</t>
  </si>
  <si>
    <t>scaffold23</t>
  </si>
  <si>
    <t>scaffold8</t>
  </si>
  <si>
    <t>scaffold43</t>
  </si>
  <si>
    <t>scaffold139</t>
  </si>
  <si>
    <t>scaffold63</t>
  </si>
  <si>
    <t>scaffold7</t>
  </si>
  <si>
    <t>scaffold75</t>
  </si>
  <si>
    <t xml:space="preserve"> Table S5. Counts of the putative genes per CAZy family in the 9 genomes used in this study</t>
    <phoneticPr fontId="13" type="noConversion"/>
  </si>
  <si>
    <t>Table S6. Counts of the putative genes per Plant Polysaccharide Degradation (PDD)-related CAZy family in the 9 genomes used in this study.</t>
    <phoneticPr fontId="13" type="noConversion"/>
  </si>
  <si>
    <t>Table S7. Functional annotation of the PDD-related genes (with orthologues) for A. westerdijkiae.</t>
    <phoneticPr fontId="13" type="noConversion"/>
  </si>
  <si>
    <t>Scaffold</t>
    <phoneticPr fontId="13" type="noConversion"/>
  </si>
  <si>
    <t>Table S8. Functional annotation of the PDD-related genes (without orthologues) for A. westerdijkiae.</t>
    <phoneticPr fontId="13" type="noConversion"/>
  </si>
  <si>
    <t>Table S9. Counts of the putative genes involved in plant polysaccharide degradation in the nine Aspergillus species.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30" x14ac:knownFonts="1">
    <font>
      <sz val="11"/>
      <color theme="1"/>
      <name val="宋体"/>
      <charset val="134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  <font>
      <b/>
      <sz val="9"/>
      <color theme="1"/>
      <name val="Arial"/>
      <family val="2"/>
    </font>
    <font>
      <sz val="9"/>
      <color rgb="FFFF0000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8"/>
      <color rgb="FFFF0000"/>
      <name val="Arial"/>
      <family val="2"/>
    </font>
    <font>
      <b/>
      <sz val="9"/>
      <name val="Arial"/>
      <family val="2"/>
    </font>
    <font>
      <sz val="8"/>
      <color theme="1"/>
      <name val="宋体"/>
      <charset val="134"/>
    </font>
    <font>
      <b/>
      <sz val="8"/>
      <name val="Arial"/>
      <family val="2"/>
    </font>
    <font>
      <sz val="11"/>
      <color theme="1"/>
      <name val="宋体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11" fillId="0" borderId="0"/>
    <xf numFmtId="0" fontId="12" fillId="0" borderId="0"/>
    <xf numFmtId="0" fontId="11" fillId="0" borderId="0"/>
    <xf numFmtId="0" fontId="11" fillId="13" borderId="14" applyNumberFormat="0" applyFon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3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28" fillId="0" borderId="15" applyNumberFormat="0" applyFill="0" applyAlignment="0" applyProtection="0">
      <alignment vertical="center"/>
    </xf>
    <xf numFmtId="0" fontId="23" fillId="11" borderId="10" applyNumberFormat="0" applyAlignment="0" applyProtection="0">
      <alignment vertical="center"/>
    </xf>
    <xf numFmtId="0" fontId="25" fillId="12" borderId="13" applyNumberForma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2" fillId="11" borderId="11" applyNumberFormat="0" applyAlignment="0" applyProtection="0">
      <alignment vertical="center"/>
    </xf>
    <xf numFmtId="0" fontId="21" fillId="10" borderId="10" applyNumberFormat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Fill="1">
      <alignment vertical="center"/>
    </xf>
    <xf numFmtId="0" fontId="3" fillId="0" borderId="0" xfId="0" applyFont="1" applyAlignment="1">
      <alignment horizontal="right"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1" fillId="4" borderId="0" xfId="0" applyFont="1" applyFill="1">
      <alignment vertical="center"/>
    </xf>
    <xf numFmtId="0" fontId="1" fillId="5" borderId="0" xfId="0" applyFont="1" applyFill="1">
      <alignment vertical="center"/>
    </xf>
    <xf numFmtId="0" fontId="1" fillId="6" borderId="0" xfId="0" applyFont="1" applyFill="1">
      <alignment vertical="center"/>
    </xf>
    <xf numFmtId="0" fontId="1" fillId="0" borderId="0" xfId="0" applyFont="1" applyBorder="1">
      <alignment vertical="center"/>
    </xf>
    <xf numFmtId="0" fontId="1" fillId="0" borderId="3" xfId="0" applyFont="1" applyBorder="1">
      <alignment vertical="center"/>
    </xf>
    <xf numFmtId="0" fontId="3" fillId="0" borderId="3" xfId="0" applyFont="1" applyBorder="1" applyAlignment="1">
      <alignment horizontal="right" vertical="center"/>
    </xf>
    <xf numFmtId="0" fontId="5" fillId="0" borderId="0" xfId="0" applyFont="1">
      <alignment vertical="center"/>
    </xf>
    <xf numFmtId="0" fontId="6" fillId="0" borderId="0" xfId="0" applyFont="1" applyFill="1">
      <alignment vertical="center"/>
    </xf>
    <xf numFmtId="0" fontId="7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3" fillId="0" borderId="4" xfId="0" applyFont="1" applyBorder="1">
      <alignment vertical="center"/>
    </xf>
    <xf numFmtId="0" fontId="8" fillId="0" borderId="0" xfId="3" applyFont="1" applyFill="1" applyBorder="1" applyAlignment="1">
      <alignment horizontal="left" wrapText="1"/>
    </xf>
    <xf numFmtId="0" fontId="6" fillId="0" borderId="0" xfId="0" applyFont="1" applyBorder="1">
      <alignment vertical="center"/>
    </xf>
    <xf numFmtId="0" fontId="9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3" fillId="0" borderId="0" xfId="0" applyFont="1">
      <alignment vertical="center"/>
    </xf>
    <xf numFmtId="0" fontId="6" fillId="0" borderId="0" xfId="0" applyFont="1" applyAlignment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0" xfId="0" applyNumberFormat="1" applyFont="1">
      <alignment vertical="center"/>
    </xf>
    <xf numFmtId="0" fontId="10" fillId="0" borderId="0" xfId="2" applyFont="1" applyFill="1" applyAlignment="1">
      <alignment horizontal="left"/>
    </xf>
    <xf numFmtId="176" fontId="6" fillId="0" borderId="0" xfId="0" applyNumberFormat="1" applyFont="1">
      <alignment vertical="center"/>
    </xf>
    <xf numFmtId="0" fontId="6" fillId="0" borderId="4" xfId="0" quotePrefix="1" applyFont="1" applyFill="1" applyBorder="1">
      <alignment vertical="center"/>
    </xf>
    <xf numFmtId="0" fontId="3" fillId="0" borderId="0" xfId="0" applyFont="1" applyBorder="1">
      <alignment vertical="center"/>
    </xf>
    <xf numFmtId="0" fontId="4" fillId="0" borderId="2" xfId="0" applyFont="1" applyBorder="1">
      <alignment vertical="center"/>
    </xf>
    <xf numFmtId="0" fontId="1" fillId="0" borderId="2" xfId="0" applyFont="1" applyBorder="1">
      <alignment vertical="center"/>
    </xf>
  </cellXfs>
  <cellStyles count="45">
    <cellStyle name="20% - 强调文字颜色 1 2" xfId="5"/>
    <cellStyle name="20% - 强调文字颜色 2 2" xfId="6"/>
    <cellStyle name="20% - 强调文字颜色 3 2" xfId="7"/>
    <cellStyle name="20% - 强调文字颜色 4 2" xfId="8"/>
    <cellStyle name="20% - 强调文字颜色 5 2" xfId="9"/>
    <cellStyle name="20% - 强调文字颜色 6 2" xfId="10"/>
    <cellStyle name="40% - 强调文字颜色 1 2" xfId="11"/>
    <cellStyle name="40% - 强调文字颜色 2 2" xfId="12"/>
    <cellStyle name="40% - 强调文字颜色 3 2" xfId="13"/>
    <cellStyle name="40% - 强调文字颜色 4 2" xfId="14"/>
    <cellStyle name="40% - 强调文字颜色 5 2" xfId="15"/>
    <cellStyle name="40% - 强调文字颜色 6 2" xfId="16"/>
    <cellStyle name="60% - 强调文字颜色 1 2" xfId="17"/>
    <cellStyle name="60% - 强调文字颜色 2 2" xfId="18"/>
    <cellStyle name="60% - 强调文字颜色 3 2" xfId="19"/>
    <cellStyle name="60% - 强调文字颜色 4 2" xfId="20"/>
    <cellStyle name="60% - 强调文字颜色 5 2" xfId="21"/>
    <cellStyle name="60% - 强调文字颜色 6 2" xfId="22"/>
    <cellStyle name="标题 1 2" xfId="24"/>
    <cellStyle name="标题 2 2" xfId="25"/>
    <cellStyle name="标题 3 2" xfId="26"/>
    <cellStyle name="标题 4 2" xfId="27"/>
    <cellStyle name="标题 5" xfId="23"/>
    <cellStyle name="差 2" xfId="28"/>
    <cellStyle name="常规" xfId="0" builtinId="0"/>
    <cellStyle name="常规 2" xfId="2"/>
    <cellStyle name="常规 2 2" xfId="1"/>
    <cellStyle name="常规 3" xfId="3"/>
    <cellStyle name="好 2" xfId="29"/>
    <cellStyle name="汇总 2" xfId="30"/>
    <cellStyle name="计算 2" xfId="31"/>
    <cellStyle name="检查单元格 2" xfId="32"/>
    <cellStyle name="解释性文本 2" xfId="33"/>
    <cellStyle name="警告文本 2" xfId="34"/>
    <cellStyle name="链接单元格 2" xfId="35"/>
    <cellStyle name="强调文字颜色 1 2" xfId="36"/>
    <cellStyle name="强调文字颜色 2 2" xfId="37"/>
    <cellStyle name="强调文字颜色 3 2" xfId="38"/>
    <cellStyle name="强调文字颜色 4 2" xfId="39"/>
    <cellStyle name="强调文字颜色 5 2" xfId="40"/>
    <cellStyle name="强调文字颜色 6 2" xfId="41"/>
    <cellStyle name="适中 2" xfId="42"/>
    <cellStyle name="输出 2" xfId="43"/>
    <cellStyle name="输入 2" xfId="44"/>
    <cellStyle name="注释" xfId="4" builtinId="10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72"/>
  <sheetViews>
    <sheetView tabSelected="1" workbookViewId="0"/>
  </sheetViews>
  <sheetFormatPr defaultColWidth="5.625" defaultRowHeight="11.25" x14ac:dyDescent="0.15"/>
  <cols>
    <col min="1" max="1" width="24.125" style="31" customWidth="1"/>
    <col min="2" max="5" width="5.375" style="31" customWidth="1"/>
    <col min="6" max="30" width="6.125" style="31" customWidth="1"/>
    <col min="31" max="58" width="4.875" style="31" customWidth="1"/>
    <col min="59" max="68" width="5.625" style="31"/>
    <col min="69" max="69" width="4.875" style="31" customWidth="1"/>
    <col min="70" max="16384" width="5.625" style="31"/>
  </cols>
  <sheetData>
    <row r="1" spans="1:69" s="18" customFormat="1" x14ac:dyDescent="0.15">
      <c r="A1" s="18" t="s">
        <v>1468</v>
      </c>
    </row>
    <row r="3" spans="1:69" x14ac:dyDescent="0.15">
      <c r="A3" s="18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8" t="s">
        <v>5</v>
      </c>
      <c r="G3" s="18" t="s">
        <v>6</v>
      </c>
      <c r="H3" s="18" t="s">
        <v>7</v>
      </c>
      <c r="I3" s="18" t="s">
        <v>8</v>
      </c>
      <c r="J3" s="18" t="s">
        <v>9</v>
      </c>
      <c r="K3" s="18" t="s">
        <v>10</v>
      </c>
      <c r="L3" s="18" t="s">
        <v>11</v>
      </c>
      <c r="M3" s="18" t="s">
        <v>12</v>
      </c>
      <c r="N3" s="18" t="s">
        <v>13</v>
      </c>
      <c r="O3" s="18" t="s">
        <v>14</v>
      </c>
      <c r="P3" s="18" t="s">
        <v>15</v>
      </c>
      <c r="Q3" s="18" t="s">
        <v>16</v>
      </c>
      <c r="R3" s="18" t="s">
        <v>17</v>
      </c>
      <c r="S3" s="18" t="s">
        <v>18</v>
      </c>
      <c r="T3" s="18" t="s">
        <v>19</v>
      </c>
      <c r="U3" s="18" t="s">
        <v>20</v>
      </c>
      <c r="V3" s="18" t="s">
        <v>21</v>
      </c>
      <c r="W3" s="18" t="s">
        <v>22</v>
      </c>
      <c r="X3" s="18" t="s">
        <v>23</v>
      </c>
      <c r="Y3" s="18" t="s">
        <v>24</v>
      </c>
      <c r="Z3" s="18" t="s">
        <v>25</v>
      </c>
      <c r="AA3" s="18" t="s">
        <v>26</v>
      </c>
      <c r="AB3" s="18" t="s">
        <v>27</v>
      </c>
      <c r="AC3" s="18" t="s">
        <v>28</v>
      </c>
      <c r="AD3" s="18" t="s">
        <v>29</v>
      </c>
      <c r="AE3" s="18" t="s">
        <v>30</v>
      </c>
      <c r="AF3" s="18" t="s">
        <v>31</v>
      </c>
      <c r="AG3" s="18" t="s">
        <v>32</v>
      </c>
      <c r="AH3" s="18" t="s">
        <v>33</v>
      </c>
      <c r="AI3" s="18" t="s">
        <v>34</v>
      </c>
      <c r="AJ3" s="18" t="s">
        <v>35</v>
      </c>
      <c r="AK3" s="18" t="s">
        <v>36</v>
      </c>
      <c r="AL3" s="18" t="s">
        <v>37</v>
      </c>
      <c r="AM3" s="18" t="s">
        <v>38</v>
      </c>
      <c r="AN3" s="18" t="s">
        <v>39</v>
      </c>
      <c r="AO3" s="18" t="s">
        <v>40</v>
      </c>
      <c r="AP3" s="18" t="s">
        <v>41</v>
      </c>
      <c r="AQ3" s="18" t="s">
        <v>42</v>
      </c>
      <c r="AR3" s="18" t="s">
        <v>43</v>
      </c>
      <c r="AS3" s="18" t="s">
        <v>44</v>
      </c>
      <c r="AT3" s="18" t="s">
        <v>45</v>
      </c>
      <c r="AU3" s="18" t="s">
        <v>46</v>
      </c>
      <c r="AV3" s="18" t="s">
        <v>47</v>
      </c>
      <c r="AW3" s="18" t="s">
        <v>48</v>
      </c>
      <c r="AX3" s="18" t="s">
        <v>49</v>
      </c>
      <c r="AY3" s="18" t="s">
        <v>50</v>
      </c>
      <c r="AZ3" s="18" t="s">
        <v>51</v>
      </c>
      <c r="BA3" s="18" t="s">
        <v>52</v>
      </c>
      <c r="BB3" s="18" t="s">
        <v>53</v>
      </c>
      <c r="BC3" s="18" t="s">
        <v>54</v>
      </c>
      <c r="BD3" s="18" t="s">
        <v>55</v>
      </c>
      <c r="BE3" s="18" t="s">
        <v>56</v>
      </c>
      <c r="BF3" s="18" t="s">
        <v>57</v>
      </c>
      <c r="BG3" s="18" t="s">
        <v>58</v>
      </c>
      <c r="BH3" s="18" t="s">
        <v>59</v>
      </c>
      <c r="BI3" s="18" t="s">
        <v>60</v>
      </c>
      <c r="BJ3" s="18" t="s">
        <v>61</v>
      </c>
      <c r="BK3" s="18" t="s">
        <v>62</v>
      </c>
      <c r="BL3" s="18" t="s">
        <v>63</v>
      </c>
      <c r="BM3" s="18" t="s">
        <v>64</v>
      </c>
      <c r="BN3" s="18" t="s">
        <v>65</v>
      </c>
      <c r="BO3" s="18" t="s">
        <v>66</v>
      </c>
      <c r="BP3" s="18" t="s">
        <v>67</v>
      </c>
      <c r="BQ3" s="18" t="s">
        <v>68</v>
      </c>
    </row>
    <row r="4" spans="1:69" x14ac:dyDescent="0.15">
      <c r="A4" s="31" t="s">
        <v>69</v>
      </c>
      <c r="B4" s="37">
        <v>3</v>
      </c>
      <c r="C4" s="37">
        <v>3</v>
      </c>
      <c r="D4" s="37">
        <v>12</v>
      </c>
      <c r="E4" s="37">
        <v>9</v>
      </c>
      <c r="F4" s="37">
        <v>2</v>
      </c>
      <c r="G4" s="37">
        <v>4</v>
      </c>
      <c r="H4" s="37">
        <v>2</v>
      </c>
      <c r="I4" s="37">
        <v>3</v>
      </c>
      <c r="J4" s="37">
        <v>3</v>
      </c>
      <c r="K4" s="37">
        <v>16</v>
      </c>
      <c r="L4" s="37">
        <v>6</v>
      </c>
      <c r="M4" s="37">
        <v>12</v>
      </c>
      <c r="N4" s="37">
        <v>5</v>
      </c>
      <c r="O4" s="37">
        <v>14</v>
      </c>
      <c r="P4" s="37">
        <v>2</v>
      </c>
      <c r="Q4" s="37">
        <v>0</v>
      </c>
      <c r="R4" s="37">
        <v>0</v>
      </c>
      <c r="S4" s="37">
        <v>3</v>
      </c>
      <c r="T4" s="37">
        <v>0</v>
      </c>
      <c r="U4" s="37">
        <v>2</v>
      </c>
      <c r="V4" s="37">
        <v>3</v>
      </c>
      <c r="W4" s="37">
        <v>0</v>
      </c>
      <c r="X4" s="37">
        <v>2</v>
      </c>
      <c r="Y4" s="37">
        <v>5</v>
      </c>
      <c r="Z4" s="37">
        <v>1</v>
      </c>
      <c r="AA4" s="37">
        <v>1</v>
      </c>
      <c r="AB4" s="37">
        <v>2</v>
      </c>
      <c r="AC4" s="37">
        <v>2</v>
      </c>
      <c r="AD4" s="37">
        <v>1</v>
      </c>
      <c r="AE4" s="37">
        <v>1</v>
      </c>
      <c r="AF4" s="37">
        <v>0</v>
      </c>
      <c r="AG4" s="37">
        <v>0</v>
      </c>
      <c r="AH4" s="37">
        <v>13</v>
      </c>
      <c r="AI4" s="37">
        <v>0</v>
      </c>
      <c r="AJ4" s="37">
        <v>1</v>
      </c>
      <c r="AK4" s="37">
        <v>5</v>
      </c>
      <c r="AL4" s="37">
        <v>2</v>
      </c>
      <c r="AM4" s="37">
        <v>0</v>
      </c>
      <c r="AN4" s="37">
        <v>1</v>
      </c>
      <c r="AO4" s="37">
        <v>4</v>
      </c>
      <c r="AP4" s="37">
        <v>2</v>
      </c>
      <c r="AQ4" s="37">
        <v>2</v>
      </c>
      <c r="AR4" s="37">
        <v>1</v>
      </c>
      <c r="AS4" s="37">
        <v>1</v>
      </c>
      <c r="AT4" s="37">
        <v>3</v>
      </c>
      <c r="AU4" s="37">
        <v>6</v>
      </c>
      <c r="AV4" s="37">
        <v>2</v>
      </c>
      <c r="AW4" s="37">
        <v>4</v>
      </c>
      <c r="AX4" s="37">
        <v>8</v>
      </c>
      <c r="AY4" s="37">
        <v>0</v>
      </c>
      <c r="AZ4" s="37">
        <v>0</v>
      </c>
      <c r="BA4" s="37">
        <v>1</v>
      </c>
      <c r="BB4" s="37">
        <v>0</v>
      </c>
      <c r="BC4" s="37">
        <v>1</v>
      </c>
      <c r="BD4" s="37">
        <v>3</v>
      </c>
      <c r="BE4" s="37">
        <v>1</v>
      </c>
      <c r="BF4" s="37">
        <v>1</v>
      </c>
      <c r="BG4" s="37">
        <v>2</v>
      </c>
      <c r="BH4" s="37">
        <v>0</v>
      </c>
      <c r="BI4" s="37">
        <v>9</v>
      </c>
      <c r="BJ4" s="37">
        <v>1</v>
      </c>
      <c r="BK4" s="37">
        <v>1</v>
      </c>
      <c r="BL4" s="37">
        <v>1</v>
      </c>
      <c r="BM4" s="37">
        <v>2</v>
      </c>
      <c r="BN4" s="37">
        <v>1</v>
      </c>
      <c r="BO4" s="37">
        <v>1</v>
      </c>
      <c r="BP4" s="37">
        <v>2</v>
      </c>
      <c r="BQ4" s="31">
        <f>SUM(B4:BP4)</f>
        <v>201</v>
      </c>
    </row>
    <row r="5" spans="1:69" x14ac:dyDescent="0.15">
      <c r="A5" s="31" t="s">
        <v>70</v>
      </c>
      <c r="B5" s="37">
        <v>3</v>
      </c>
      <c r="C5" s="37">
        <v>8</v>
      </c>
      <c r="D5" s="37">
        <v>24</v>
      </c>
      <c r="E5" s="37">
        <v>15</v>
      </c>
      <c r="F5" s="37">
        <v>1</v>
      </c>
      <c r="G5" s="37">
        <v>3</v>
      </c>
      <c r="H5" s="37">
        <v>4</v>
      </c>
      <c r="I5" s="37">
        <v>4</v>
      </c>
      <c r="J5" s="37">
        <v>5</v>
      </c>
      <c r="K5" s="37">
        <v>15</v>
      </c>
      <c r="L5" s="37">
        <v>3</v>
      </c>
      <c r="M5" s="37">
        <v>12</v>
      </c>
      <c r="N5" s="37">
        <v>4</v>
      </c>
      <c r="O5" s="37">
        <v>17</v>
      </c>
      <c r="P5" s="37">
        <v>3</v>
      </c>
      <c r="Q5" s="37">
        <v>0</v>
      </c>
      <c r="R5" s="37">
        <v>2</v>
      </c>
      <c r="S5" s="37">
        <v>1</v>
      </c>
      <c r="T5" s="37">
        <v>1</v>
      </c>
      <c r="U5" s="37">
        <v>3</v>
      </c>
      <c r="V5" s="37">
        <v>21</v>
      </c>
      <c r="W5" s="37">
        <v>0</v>
      </c>
      <c r="X5" s="37">
        <v>0</v>
      </c>
      <c r="Y5" s="37">
        <v>9</v>
      </c>
      <c r="Z5" s="37">
        <v>4</v>
      </c>
      <c r="AA5" s="37">
        <v>1</v>
      </c>
      <c r="AB5" s="37">
        <v>7</v>
      </c>
      <c r="AC5" s="37">
        <v>2</v>
      </c>
      <c r="AD5" s="37">
        <v>1</v>
      </c>
      <c r="AE5" s="37">
        <v>1</v>
      </c>
      <c r="AF5" s="37">
        <v>0</v>
      </c>
      <c r="AG5" s="37">
        <v>0</v>
      </c>
      <c r="AH5" s="37">
        <v>20</v>
      </c>
      <c r="AI5" s="37">
        <v>0</v>
      </c>
      <c r="AJ5" s="37">
        <v>0</v>
      </c>
      <c r="AK5" s="37">
        <v>5</v>
      </c>
      <c r="AL5" s="37">
        <v>4</v>
      </c>
      <c r="AM5" s="37">
        <v>2</v>
      </c>
      <c r="AN5" s="37">
        <v>1</v>
      </c>
      <c r="AO5" s="37">
        <v>3</v>
      </c>
      <c r="AP5" s="37">
        <v>2</v>
      </c>
      <c r="AQ5" s="37">
        <v>2</v>
      </c>
      <c r="AR5" s="37">
        <v>1</v>
      </c>
      <c r="AS5" s="37">
        <v>1</v>
      </c>
      <c r="AT5" s="37">
        <v>8</v>
      </c>
      <c r="AU5" s="37">
        <v>8</v>
      </c>
      <c r="AV5" s="37">
        <v>1</v>
      </c>
      <c r="AW5" s="37">
        <v>4</v>
      </c>
      <c r="AX5" s="37">
        <v>11</v>
      </c>
      <c r="AY5" s="37">
        <v>12</v>
      </c>
      <c r="AZ5" s="37">
        <v>5</v>
      </c>
      <c r="BA5" s="37">
        <v>1</v>
      </c>
      <c r="BB5" s="37">
        <v>3</v>
      </c>
      <c r="BC5" s="37">
        <v>1</v>
      </c>
      <c r="BD5" s="37">
        <v>6</v>
      </c>
      <c r="BE5" s="37">
        <v>3</v>
      </c>
      <c r="BF5" s="37">
        <v>2</v>
      </c>
      <c r="BG5" s="37">
        <v>4</v>
      </c>
      <c r="BH5" s="37">
        <v>2</v>
      </c>
      <c r="BI5" s="37">
        <v>22</v>
      </c>
      <c r="BJ5" s="37">
        <v>1</v>
      </c>
      <c r="BK5" s="37">
        <v>3</v>
      </c>
      <c r="BL5" s="37">
        <v>1</v>
      </c>
      <c r="BM5" s="37">
        <v>1</v>
      </c>
      <c r="BN5" s="37">
        <v>2</v>
      </c>
      <c r="BO5" s="37">
        <v>3</v>
      </c>
      <c r="BP5" s="37">
        <v>2</v>
      </c>
      <c r="BQ5" s="31">
        <f t="shared" ref="BQ5:BQ12" si="0">SUM(B5:BP5)</f>
        <v>321</v>
      </c>
    </row>
    <row r="6" spans="1:69" x14ac:dyDescent="0.15">
      <c r="A6" s="31" t="s">
        <v>71</v>
      </c>
      <c r="B6" s="37">
        <v>5</v>
      </c>
      <c r="C6" s="37">
        <v>6</v>
      </c>
      <c r="D6" s="37">
        <v>18</v>
      </c>
      <c r="E6" s="37">
        <v>13</v>
      </c>
      <c r="F6" s="37">
        <v>1</v>
      </c>
      <c r="G6" s="37">
        <v>4</v>
      </c>
      <c r="H6" s="37">
        <v>4</v>
      </c>
      <c r="I6" s="37">
        <v>3</v>
      </c>
      <c r="J6" s="37">
        <v>4</v>
      </c>
      <c r="K6" s="37">
        <v>15</v>
      </c>
      <c r="L6" s="37">
        <v>5</v>
      </c>
      <c r="M6" s="37">
        <v>14</v>
      </c>
      <c r="N6" s="37">
        <v>5</v>
      </c>
      <c r="O6" s="37">
        <v>18</v>
      </c>
      <c r="P6" s="37">
        <v>2</v>
      </c>
      <c r="Q6" s="37">
        <v>1</v>
      </c>
      <c r="R6" s="37">
        <v>0</v>
      </c>
      <c r="S6" s="37">
        <v>3</v>
      </c>
      <c r="T6" s="37">
        <v>0</v>
      </c>
      <c r="U6" s="37">
        <v>5</v>
      </c>
      <c r="V6" s="37">
        <v>13</v>
      </c>
      <c r="W6" s="37">
        <v>0</v>
      </c>
      <c r="X6" s="37">
        <v>1</v>
      </c>
      <c r="Y6" s="37">
        <v>6</v>
      </c>
      <c r="Z6" s="37">
        <v>4</v>
      </c>
      <c r="AA6" s="37">
        <v>1</v>
      </c>
      <c r="AB6" s="37">
        <v>5</v>
      </c>
      <c r="AC6" s="37">
        <v>2</v>
      </c>
      <c r="AD6" s="37">
        <v>1</v>
      </c>
      <c r="AE6" s="37">
        <v>1</v>
      </c>
      <c r="AF6" s="37">
        <v>0</v>
      </c>
      <c r="AG6" s="37">
        <v>0</v>
      </c>
      <c r="AH6" s="37">
        <v>18</v>
      </c>
      <c r="AI6" s="37">
        <v>1</v>
      </c>
      <c r="AJ6" s="37">
        <v>0</v>
      </c>
      <c r="AK6" s="37">
        <v>5</v>
      </c>
      <c r="AL6" s="37">
        <v>2</v>
      </c>
      <c r="AM6" s="37">
        <v>1</v>
      </c>
      <c r="AN6" s="37">
        <v>1</v>
      </c>
      <c r="AO6" s="37">
        <v>6</v>
      </c>
      <c r="AP6" s="37">
        <v>2</v>
      </c>
      <c r="AQ6" s="37">
        <v>2</v>
      </c>
      <c r="AR6" s="37">
        <v>1</v>
      </c>
      <c r="AS6" s="37">
        <v>1</v>
      </c>
      <c r="AT6" s="37">
        <v>8</v>
      </c>
      <c r="AU6" s="37">
        <v>7</v>
      </c>
      <c r="AV6" s="37">
        <v>3</v>
      </c>
      <c r="AW6" s="37">
        <v>4</v>
      </c>
      <c r="AX6" s="37">
        <v>8</v>
      </c>
      <c r="AY6" s="37">
        <v>5</v>
      </c>
      <c r="AZ6" s="37">
        <v>0</v>
      </c>
      <c r="BA6" s="37">
        <v>1</v>
      </c>
      <c r="BB6" s="37">
        <v>2</v>
      </c>
      <c r="BC6" s="37">
        <v>1</v>
      </c>
      <c r="BD6" s="37">
        <v>4</v>
      </c>
      <c r="BE6" s="37">
        <v>3</v>
      </c>
      <c r="BF6" s="37">
        <v>2</v>
      </c>
      <c r="BG6" s="37">
        <v>3</v>
      </c>
      <c r="BH6" s="37">
        <v>0</v>
      </c>
      <c r="BI6" s="37">
        <v>11</v>
      </c>
      <c r="BJ6" s="37">
        <v>1</v>
      </c>
      <c r="BK6" s="37">
        <v>1</v>
      </c>
      <c r="BL6" s="37">
        <v>1</v>
      </c>
      <c r="BM6" s="37">
        <v>1</v>
      </c>
      <c r="BN6" s="37">
        <v>2</v>
      </c>
      <c r="BO6" s="37">
        <v>2</v>
      </c>
      <c r="BP6" s="37">
        <v>2</v>
      </c>
      <c r="BQ6" s="31">
        <f t="shared" si="0"/>
        <v>272</v>
      </c>
    </row>
    <row r="7" spans="1:69" x14ac:dyDescent="0.15">
      <c r="A7" s="31" t="s">
        <v>72</v>
      </c>
      <c r="B7" s="37">
        <v>3</v>
      </c>
      <c r="C7" s="37">
        <v>10</v>
      </c>
      <c r="D7" s="37">
        <v>20</v>
      </c>
      <c r="E7" s="37">
        <v>16</v>
      </c>
      <c r="F7" s="37">
        <v>2</v>
      </c>
      <c r="G7" s="37">
        <v>3</v>
      </c>
      <c r="H7" s="37">
        <v>3</v>
      </c>
      <c r="I7" s="37">
        <v>2</v>
      </c>
      <c r="J7" s="37">
        <v>1</v>
      </c>
      <c r="K7" s="37">
        <v>12</v>
      </c>
      <c r="L7" s="37">
        <v>2</v>
      </c>
      <c r="M7" s="37">
        <v>13</v>
      </c>
      <c r="N7" s="37">
        <v>5</v>
      </c>
      <c r="O7" s="37">
        <v>18</v>
      </c>
      <c r="P7" s="37">
        <v>2</v>
      </c>
      <c r="Q7" s="37">
        <v>0</v>
      </c>
      <c r="R7" s="37">
        <v>1</v>
      </c>
      <c r="S7" s="37">
        <v>3</v>
      </c>
      <c r="T7" s="37">
        <v>3</v>
      </c>
      <c r="U7" s="37">
        <v>3</v>
      </c>
      <c r="V7" s="37">
        <v>10</v>
      </c>
      <c r="W7" s="37">
        <v>0</v>
      </c>
      <c r="X7" s="37">
        <v>0</v>
      </c>
      <c r="Y7" s="37">
        <v>10</v>
      </c>
      <c r="Z7" s="37">
        <v>2</v>
      </c>
      <c r="AA7" s="37">
        <v>1</v>
      </c>
      <c r="AB7" s="37">
        <v>3</v>
      </c>
      <c r="AC7" s="37">
        <v>3</v>
      </c>
      <c r="AD7" s="37">
        <v>1</v>
      </c>
      <c r="AE7" s="37">
        <v>1</v>
      </c>
      <c r="AF7" s="37">
        <v>1</v>
      </c>
      <c r="AG7" s="37">
        <v>0</v>
      </c>
      <c r="AH7" s="37">
        <v>17</v>
      </c>
      <c r="AI7" s="37">
        <v>0</v>
      </c>
      <c r="AJ7" s="37">
        <v>0</v>
      </c>
      <c r="AK7" s="37">
        <v>7</v>
      </c>
      <c r="AL7" s="37">
        <v>3</v>
      </c>
      <c r="AM7" s="37">
        <v>1</v>
      </c>
      <c r="AN7" s="37">
        <v>1</v>
      </c>
      <c r="AO7" s="37">
        <v>6</v>
      </c>
      <c r="AP7" s="37">
        <v>2</v>
      </c>
      <c r="AQ7" s="37">
        <v>2</v>
      </c>
      <c r="AR7" s="37">
        <v>1</v>
      </c>
      <c r="AS7" s="37">
        <v>1</v>
      </c>
      <c r="AT7" s="37">
        <v>5</v>
      </c>
      <c r="AU7" s="37">
        <v>5</v>
      </c>
      <c r="AV7" s="37">
        <v>3</v>
      </c>
      <c r="AW7" s="37">
        <v>2</v>
      </c>
      <c r="AX7" s="37">
        <v>7</v>
      </c>
      <c r="AY7" s="37">
        <v>9</v>
      </c>
      <c r="AZ7" s="37">
        <v>1</v>
      </c>
      <c r="BA7" s="37">
        <v>1</v>
      </c>
      <c r="BB7" s="37">
        <v>2</v>
      </c>
      <c r="BC7" s="37">
        <v>0</v>
      </c>
      <c r="BD7" s="37">
        <v>5</v>
      </c>
      <c r="BE7" s="37">
        <v>2</v>
      </c>
      <c r="BF7" s="37">
        <v>3</v>
      </c>
      <c r="BG7" s="37">
        <v>4</v>
      </c>
      <c r="BH7" s="37">
        <v>0</v>
      </c>
      <c r="BI7" s="37">
        <v>12</v>
      </c>
      <c r="BJ7" s="37">
        <v>2</v>
      </c>
      <c r="BK7" s="37">
        <v>1</v>
      </c>
      <c r="BL7" s="37">
        <v>1</v>
      </c>
      <c r="BM7" s="37">
        <v>1</v>
      </c>
      <c r="BN7" s="37">
        <v>2</v>
      </c>
      <c r="BO7" s="37">
        <v>1</v>
      </c>
      <c r="BP7" s="37">
        <v>2</v>
      </c>
      <c r="BQ7" s="31">
        <f t="shared" si="0"/>
        <v>266</v>
      </c>
    </row>
    <row r="8" spans="1:69" x14ac:dyDescent="0.15">
      <c r="A8" s="31" t="s">
        <v>73</v>
      </c>
      <c r="B8" s="37">
        <v>3</v>
      </c>
      <c r="C8" s="37">
        <v>3</v>
      </c>
      <c r="D8" s="37">
        <v>14</v>
      </c>
      <c r="E8" s="37">
        <v>5</v>
      </c>
      <c r="F8" s="37">
        <v>1</v>
      </c>
      <c r="G8" s="37">
        <v>0</v>
      </c>
      <c r="H8" s="37">
        <v>1</v>
      </c>
      <c r="I8" s="37">
        <v>2</v>
      </c>
      <c r="J8" s="37">
        <v>1</v>
      </c>
      <c r="K8" s="37">
        <v>11</v>
      </c>
      <c r="L8" s="37">
        <v>1</v>
      </c>
      <c r="M8" s="37">
        <v>8</v>
      </c>
      <c r="N8" s="37">
        <v>3</v>
      </c>
      <c r="O8" s="37">
        <v>10</v>
      </c>
      <c r="P8" s="37">
        <v>1</v>
      </c>
      <c r="Q8" s="37">
        <v>0</v>
      </c>
      <c r="R8" s="37">
        <v>0</v>
      </c>
      <c r="S8" s="37">
        <v>0</v>
      </c>
      <c r="T8" s="37">
        <v>1</v>
      </c>
      <c r="U8" s="37">
        <v>4</v>
      </c>
      <c r="V8" s="37">
        <v>20</v>
      </c>
      <c r="W8" s="37">
        <v>1</v>
      </c>
      <c r="X8" s="37">
        <v>1</v>
      </c>
      <c r="Y8" s="37">
        <v>4</v>
      </c>
      <c r="Z8" s="37">
        <v>1</v>
      </c>
      <c r="AA8" s="37">
        <v>1</v>
      </c>
      <c r="AB8" s="37">
        <v>4</v>
      </c>
      <c r="AC8" s="37">
        <v>1</v>
      </c>
      <c r="AD8" s="37">
        <v>1</v>
      </c>
      <c r="AE8" s="37">
        <v>0</v>
      </c>
      <c r="AF8" s="37">
        <v>0</v>
      </c>
      <c r="AG8" s="37">
        <v>0</v>
      </c>
      <c r="AH8" s="37">
        <v>8</v>
      </c>
      <c r="AI8" s="37">
        <v>0</v>
      </c>
      <c r="AJ8" s="37">
        <v>0</v>
      </c>
      <c r="AK8" s="37">
        <v>4</v>
      </c>
      <c r="AL8" s="37">
        <v>2</v>
      </c>
      <c r="AM8" s="37">
        <v>1</v>
      </c>
      <c r="AN8" s="37">
        <v>0</v>
      </c>
      <c r="AO8" s="37">
        <v>2</v>
      </c>
      <c r="AP8" s="37">
        <v>0</v>
      </c>
      <c r="AQ8" s="37">
        <v>2</v>
      </c>
      <c r="AR8" s="37">
        <v>0</v>
      </c>
      <c r="AS8" s="37">
        <v>1</v>
      </c>
      <c r="AT8" s="37">
        <v>4</v>
      </c>
      <c r="AU8" s="37">
        <v>4</v>
      </c>
      <c r="AV8" s="37">
        <v>1</v>
      </c>
      <c r="AW8" s="37">
        <v>2</v>
      </c>
      <c r="AX8" s="37">
        <v>10</v>
      </c>
      <c r="AY8" s="37">
        <v>7</v>
      </c>
      <c r="AZ8" s="37">
        <v>3</v>
      </c>
      <c r="BA8" s="37">
        <v>1</v>
      </c>
      <c r="BB8" s="37">
        <v>1</v>
      </c>
      <c r="BC8" s="37">
        <v>0</v>
      </c>
      <c r="BD8" s="37">
        <v>4</v>
      </c>
      <c r="BE8" s="37">
        <v>1</v>
      </c>
      <c r="BF8" s="37">
        <v>2</v>
      </c>
      <c r="BG8" s="37">
        <v>2</v>
      </c>
      <c r="BH8" s="37">
        <v>2</v>
      </c>
      <c r="BI8" s="37">
        <v>11</v>
      </c>
      <c r="BJ8" s="37">
        <v>1</v>
      </c>
      <c r="BK8" s="37">
        <v>0</v>
      </c>
      <c r="BL8" s="37">
        <v>1</v>
      </c>
      <c r="BM8" s="37">
        <v>1</v>
      </c>
      <c r="BN8" s="37">
        <v>1</v>
      </c>
      <c r="BO8" s="37">
        <v>0</v>
      </c>
      <c r="BP8" s="37">
        <v>2</v>
      </c>
      <c r="BQ8" s="31">
        <f t="shared" si="0"/>
        <v>184</v>
      </c>
    </row>
    <row r="9" spans="1:69" x14ac:dyDescent="0.15">
      <c r="A9" s="31" t="s">
        <v>74</v>
      </c>
      <c r="B9" s="37">
        <v>3</v>
      </c>
      <c r="C9" s="37">
        <v>7</v>
      </c>
      <c r="D9" s="37">
        <v>23</v>
      </c>
      <c r="E9" s="37">
        <v>12</v>
      </c>
      <c r="F9" s="37">
        <v>1</v>
      </c>
      <c r="G9" s="37">
        <v>3</v>
      </c>
      <c r="H9" s="37">
        <v>4</v>
      </c>
      <c r="I9" s="37">
        <v>4</v>
      </c>
      <c r="J9" s="37">
        <v>4</v>
      </c>
      <c r="K9" s="37">
        <v>15</v>
      </c>
      <c r="L9" s="37">
        <v>3</v>
      </c>
      <c r="M9" s="37">
        <v>12</v>
      </c>
      <c r="N9" s="37">
        <v>5</v>
      </c>
      <c r="O9" s="37">
        <v>18</v>
      </c>
      <c r="P9" s="37">
        <v>3</v>
      </c>
      <c r="Q9" s="37">
        <v>0</v>
      </c>
      <c r="R9" s="37">
        <v>2</v>
      </c>
      <c r="S9" s="37">
        <v>1</v>
      </c>
      <c r="T9" s="37">
        <v>1</v>
      </c>
      <c r="U9" s="37">
        <v>3</v>
      </c>
      <c r="V9" s="37">
        <v>21</v>
      </c>
      <c r="W9" s="37">
        <v>0</v>
      </c>
      <c r="X9" s="37">
        <v>0</v>
      </c>
      <c r="Y9" s="37">
        <v>10</v>
      </c>
      <c r="Z9" s="37">
        <v>4</v>
      </c>
      <c r="AA9" s="37">
        <v>1</v>
      </c>
      <c r="AB9" s="37">
        <v>5</v>
      </c>
      <c r="AC9" s="37">
        <v>2</v>
      </c>
      <c r="AD9" s="37">
        <v>1</v>
      </c>
      <c r="AE9" s="37">
        <v>1</v>
      </c>
      <c r="AF9" s="37">
        <v>0</v>
      </c>
      <c r="AG9" s="37">
        <v>0</v>
      </c>
      <c r="AH9" s="37">
        <v>19</v>
      </c>
      <c r="AI9" s="37">
        <v>0</v>
      </c>
      <c r="AJ9" s="37">
        <v>0</v>
      </c>
      <c r="AK9" s="37">
        <v>5</v>
      </c>
      <c r="AL9" s="37">
        <v>3</v>
      </c>
      <c r="AM9" s="37">
        <v>1</v>
      </c>
      <c r="AN9" s="37">
        <v>1</v>
      </c>
      <c r="AO9" s="37">
        <v>3</v>
      </c>
      <c r="AP9" s="37">
        <v>2</v>
      </c>
      <c r="AQ9" s="37">
        <v>2</v>
      </c>
      <c r="AR9" s="37">
        <v>1</v>
      </c>
      <c r="AS9" s="37">
        <v>1</v>
      </c>
      <c r="AT9" s="37">
        <v>8</v>
      </c>
      <c r="AU9" s="37">
        <v>7</v>
      </c>
      <c r="AV9" s="37">
        <v>1</v>
      </c>
      <c r="AW9" s="37">
        <v>4</v>
      </c>
      <c r="AX9" s="37">
        <v>11</v>
      </c>
      <c r="AY9" s="37">
        <v>9</v>
      </c>
      <c r="AZ9" s="37">
        <v>5</v>
      </c>
      <c r="BA9" s="37">
        <v>1</v>
      </c>
      <c r="BB9" s="37">
        <v>3</v>
      </c>
      <c r="BC9" s="37">
        <v>1</v>
      </c>
      <c r="BD9" s="37">
        <v>6</v>
      </c>
      <c r="BE9" s="37">
        <v>3</v>
      </c>
      <c r="BF9" s="37">
        <v>3</v>
      </c>
      <c r="BG9" s="37">
        <v>4</v>
      </c>
      <c r="BH9" s="37">
        <v>1</v>
      </c>
      <c r="BI9" s="37">
        <v>19</v>
      </c>
      <c r="BJ9" s="37">
        <v>1</v>
      </c>
      <c r="BK9" s="37">
        <v>4</v>
      </c>
      <c r="BL9" s="37">
        <v>1</v>
      </c>
      <c r="BM9" s="37">
        <v>0</v>
      </c>
      <c r="BN9" s="37">
        <v>2</v>
      </c>
      <c r="BO9" s="37">
        <v>1</v>
      </c>
      <c r="BP9" s="37">
        <v>2</v>
      </c>
      <c r="BQ9" s="31">
        <f t="shared" si="0"/>
        <v>304</v>
      </c>
    </row>
    <row r="10" spans="1:69" x14ac:dyDescent="0.15">
      <c r="A10" s="31" t="s">
        <v>75</v>
      </c>
      <c r="B10" s="37">
        <v>3</v>
      </c>
      <c r="C10" s="37">
        <v>10</v>
      </c>
      <c r="D10" s="37">
        <v>21</v>
      </c>
      <c r="E10" s="37">
        <v>18</v>
      </c>
      <c r="F10" s="37">
        <v>2</v>
      </c>
      <c r="G10" s="37">
        <v>4</v>
      </c>
      <c r="H10" s="37">
        <v>4</v>
      </c>
      <c r="I10" s="37">
        <v>2</v>
      </c>
      <c r="J10" s="37">
        <v>6</v>
      </c>
      <c r="K10" s="37">
        <v>13</v>
      </c>
      <c r="L10" s="37">
        <v>2</v>
      </c>
      <c r="M10" s="37">
        <v>8</v>
      </c>
      <c r="N10" s="37">
        <v>4</v>
      </c>
      <c r="O10" s="37">
        <v>21</v>
      </c>
      <c r="P10" s="37">
        <v>2</v>
      </c>
      <c r="Q10" s="37">
        <v>0</v>
      </c>
      <c r="R10" s="37">
        <v>2</v>
      </c>
      <c r="S10" s="37">
        <v>2</v>
      </c>
      <c r="T10" s="37">
        <v>0</v>
      </c>
      <c r="U10" s="37">
        <v>4</v>
      </c>
      <c r="V10" s="37">
        <v>8</v>
      </c>
      <c r="W10" s="37">
        <v>2</v>
      </c>
      <c r="X10" s="37">
        <v>1</v>
      </c>
      <c r="Y10" s="37">
        <v>11</v>
      </c>
      <c r="Z10" s="37">
        <v>6</v>
      </c>
      <c r="AA10" s="37">
        <v>2</v>
      </c>
      <c r="AB10" s="37">
        <v>4</v>
      </c>
      <c r="AC10" s="37">
        <v>3</v>
      </c>
      <c r="AD10" s="37">
        <v>1</v>
      </c>
      <c r="AE10" s="37">
        <v>1</v>
      </c>
      <c r="AF10" s="37">
        <v>1</v>
      </c>
      <c r="AG10" s="37">
        <v>0</v>
      </c>
      <c r="AH10" s="37">
        <v>20</v>
      </c>
      <c r="AI10" s="37">
        <v>0</v>
      </c>
      <c r="AJ10" s="37">
        <v>0</v>
      </c>
      <c r="AK10" s="37">
        <v>6</v>
      </c>
      <c r="AL10" s="37">
        <v>3</v>
      </c>
      <c r="AM10" s="37">
        <v>1</v>
      </c>
      <c r="AN10" s="37">
        <v>1</v>
      </c>
      <c r="AO10" s="37">
        <v>4</v>
      </c>
      <c r="AP10" s="37">
        <v>3</v>
      </c>
      <c r="AQ10" s="37">
        <v>2</v>
      </c>
      <c r="AR10" s="37">
        <v>1</v>
      </c>
      <c r="AS10" s="37">
        <v>2</v>
      </c>
      <c r="AT10" s="37">
        <v>7</v>
      </c>
      <c r="AU10" s="37">
        <v>6</v>
      </c>
      <c r="AV10" s="37">
        <v>2</v>
      </c>
      <c r="AW10" s="37">
        <v>2</v>
      </c>
      <c r="AX10" s="37">
        <v>10</v>
      </c>
      <c r="AY10" s="37">
        <v>4</v>
      </c>
      <c r="AZ10" s="37">
        <v>3</v>
      </c>
      <c r="BA10" s="37">
        <v>1</v>
      </c>
      <c r="BB10" s="37">
        <v>0</v>
      </c>
      <c r="BC10" s="37">
        <v>0</v>
      </c>
      <c r="BD10" s="37">
        <v>6</v>
      </c>
      <c r="BE10" s="37">
        <v>4</v>
      </c>
      <c r="BF10" s="37">
        <v>3</v>
      </c>
      <c r="BG10" s="37">
        <v>2</v>
      </c>
      <c r="BH10" s="37">
        <v>0</v>
      </c>
      <c r="BI10" s="37">
        <v>7</v>
      </c>
      <c r="BJ10" s="37">
        <v>1</v>
      </c>
      <c r="BK10" s="37">
        <v>2</v>
      </c>
      <c r="BL10" s="37">
        <v>1</v>
      </c>
      <c r="BM10" s="37">
        <v>3</v>
      </c>
      <c r="BN10" s="37">
        <v>2</v>
      </c>
      <c r="BO10" s="37">
        <v>1</v>
      </c>
      <c r="BP10" s="37">
        <v>2</v>
      </c>
      <c r="BQ10" s="31">
        <f t="shared" si="0"/>
        <v>280</v>
      </c>
    </row>
    <row r="11" spans="1:69" x14ac:dyDescent="0.15">
      <c r="A11" s="31" t="s">
        <v>76</v>
      </c>
      <c r="B11" s="37">
        <v>4</v>
      </c>
      <c r="C11" s="37">
        <v>10</v>
      </c>
      <c r="D11" s="37">
        <v>22</v>
      </c>
      <c r="E11" s="37">
        <v>16</v>
      </c>
      <c r="F11" s="37">
        <v>2</v>
      </c>
      <c r="G11" s="37">
        <v>3</v>
      </c>
      <c r="H11" s="37">
        <v>3</v>
      </c>
      <c r="I11" s="37">
        <v>2</v>
      </c>
      <c r="J11" s="37">
        <v>3</v>
      </c>
      <c r="K11" s="37">
        <v>10</v>
      </c>
      <c r="L11" s="37">
        <v>3</v>
      </c>
      <c r="M11" s="37">
        <v>8</v>
      </c>
      <c r="N11" s="37">
        <v>5</v>
      </c>
      <c r="O11" s="37">
        <v>18</v>
      </c>
      <c r="P11" s="37">
        <v>3</v>
      </c>
      <c r="Q11" s="37">
        <v>1</v>
      </c>
      <c r="R11" s="37">
        <v>2</v>
      </c>
      <c r="S11" s="37">
        <v>1</v>
      </c>
      <c r="T11" s="37">
        <v>1</v>
      </c>
      <c r="U11" s="37">
        <v>2</v>
      </c>
      <c r="V11" s="37">
        <v>15</v>
      </c>
      <c r="W11" s="37">
        <v>1</v>
      </c>
      <c r="X11" s="37">
        <v>0</v>
      </c>
      <c r="Y11" s="37">
        <v>8</v>
      </c>
      <c r="Z11" s="37">
        <v>4</v>
      </c>
      <c r="AA11" s="37">
        <v>0</v>
      </c>
      <c r="AB11" s="37">
        <v>4</v>
      </c>
      <c r="AC11" s="37">
        <v>2</v>
      </c>
      <c r="AD11" s="37">
        <v>1</v>
      </c>
      <c r="AE11" s="37">
        <v>1</v>
      </c>
      <c r="AF11" s="37">
        <v>0</v>
      </c>
      <c r="AG11" s="37">
        <v>1</v>
      </c>
      <c r="AH11" s="37">
        <v>19</v>
      </c>
      <c r="AI11" s="37">
        <v>0</v>
      </c>
      <c r="AJ11" s="37">
        <v>0</v>
      </c>
      <c r="AK11" s="37">
        <v>5</v>
      </c>
      <c r="AL11" s="37">
        <v>4</v>
      </c>
      <c r="AM11" s="37">
        <v>2</v>
      </c>
      <c r="AN11" s="37">
        <v>1</v>
      </c>
      <c r="AO11" s="37">
        <v>3</v>
      </c>
      <c r="AP11" s="37">
        <v>1</v>
      </c>
      <c r="AQ11" s="37">
        <v>2</v>
      </c>
      <c r="AR11" s="37">
        <v>1</v>
      </c>
      <c r="AS11" s="37">
        <v>1</v>
      </c>
      <c r="AT11" s="37">
        <v>9</v>
      </c>
      <c r="AU11" s="37">
        <v>6</v>
      </c>
      <c r="AV11" s="37">
        <v>2</v>
      </c>
      <c r="AW11" s="37">
        <v>3</v>
      </c>
      <c r="AX11" s="37">
        <v>9</v>
      </c>
      <c r="AY11" s="37">
        <v>11</v>
      </c>
      <c r="AZ11" s="37">
        <v>3</v>
      </c>
      <c r="BA11" s="37">
        <v>1</v>
      </c>
      <c r="BB11" s="37">
        <v>3</v>
      </c>
      <c r="BC11" s="37">
        <v>0</v>
      </c>
      <c r="BD11" s="37">
        <v>5</v>
      </c>
      <c r="BE11" s="37">
        <v>3</v>
      </c>
      <c r="BF11" s="37">
        <v>3</v>
      </c>
      <c r="BG11" s="37">
        <v>3</v>
      </c>
      <c r="BH11" s="37">
        <v>2</v>
      </c>
      <c r="BI11" s="37">
        <v>13</v>
      </c>
      <c r="BJ11" s="37">
        <v>1</v>
      </c>
      <c r="BK11" s="37">
        <v>2</v>
      </c>
      <c r="BL11" s="37">
        <v>1</v>
      </c>
      <c r="BM11" s="37">
        <v>2</v>
      </c>
      <c r="BN11" s="37">
        <v>1</v>
      </c>
      <c r="BO11" s="37">
        <v>1</v>
      </c>
      <c r="BP11" s="37">
        <v>2</v>
      </c>
      <c r="BQ11" s="31">
        <f t="shared" si="0"/>
        <v>281</v>
      </c>
    </row>
    <row r="12" spans="1:69" x14ac:dyDescent="0.15">
      <c r="A12" s="31" t="s">
        <v>77</v>
      </c>
      <c r="B12" s="37">
        <v>5</v>
      </c>
      <c r="C12" s="37">
        <v>6</v>
      </c>
      <c r="D12" s="37">
        <v>19</v>
      </c>
      <c r="E12" s="37">
        <v>16</v>
      </c>
      <c r="F12" s="37">
        <v>2</v>
      </c>
      <c r="G12" s="37">
        <v>5</v>
      </c>
      <c r="H12" s="37">
        <v>4</v>
      </c>
      <c r="I12" s="37">
        <v>4</v>
      </c>
      <c r="J12" s="37">
        <v>5</v>
      </c>
      <c r="K12" s="37">
        <v>15</v>
      </c>
      <c r="L12" s="37">
        <v>5</v>
      </c>
      <c r="M12" s="37">
        <v>14</v>
      </c>
      <c r="N12" s="37">
        <v>5</v>
      </c>
      <c r="O12" s="37">
        <v>22</v>
      </c>
      <c r="P12" s="37">
        <v>2</v>
      </c>
      <c r="Q12" s="37">
        <v>1</v>
      </c>
      <c r="R12" s="37">
        <v>0</v>
      </c>
      <c r="S12" s="37">
        <v>3</v>
      </c>
      <c r="T12" s="37">
        <v>0</v>
      </c>
      <c r="U12" s="37">
        <v>5</v>
      </c>
      <c r="V12" s="37">
        <v>13</v>
      </c>
      <c r="W12" s="37">
        <v>0</v>
      </c>
      <c r="X12" s="37">
        <v>1</v>
      </c>
      <c r="Y12" s="37">
        <v>8</v>
      </c>
      <c r="Z12" s="37">
        <v>4</v>
      </c>
      <c r="AA12" s="37">
        <v>1</v>
      </c>
      <c r="AB12" s="37">
        <v>5</v>
      </c>
      <c r="AC12" s="37">
        <v>2</v>
      </c>
      <c r="AD12" s="37">
        <v>1</v>
      </c>
      <c r="AE12" s="37">
        <v>1</v>
      </c>
      <c r="AF12" s="37">
        <v>0</v>
      </c>
      <c r="AG12" s="37">
        <v>0</v>
      </c>
      <c r="AH12" s="37">
        <v>20</v>
      </c>
      <c r="AI12" s="37">
        <v>1</v>
      </c>
      <c r="AJ12" s="37">
        <v>0</v>
      </c>
      <c r="AK12" s="37">
        <v>6</v>
      </c>
      <c r="AL12" s="37">
        <v>2</v>
      </c>
      <c r="AM12" s="37">
        <v>1</v>
      </c>
      <c r="AN12" s="37">
        <v>1</v>
      </c>
      <c r="AO12" s="37">
        <v>11</v>
      </c>
      <c r="AP12" s="37">
        <v>2</v>
      </c>
      <c r="AQ12" s="37">
        <v>2</v>
      </c>
      <c r="AR12" s="37">
        <v>1</v>
      </c>
      <c r="AS12" s="37">
        <v>1</v>
      </c>
      <c r="AT12" s="37">
        <v>9</v>
      </c>
      <c r="AU12" s="37">
        <v>7</v>
      </c>
      <c r="AV12" s="37">
        <v>4</v>
      </c>
      <c r="AW12" s="37">
        <v>4</v>
      </c>
      <c r="AX12" s="37">
        <v>9</v>
      </c>
      <c r="AY12" s="37">
        <v>7</v>
      </c>
      <c r="AZ12" s="37">
        <v>0</v>
      </c>
      <c r="BA12" s="37">
        <v>1</v>
      </c>
      <c r="BB12" s="37">
        <v>2</v>
      </c>
      <c r="BC12" s="37">
        <v>1</v>
      </c>
      <c r="BD12" s="37">
        <v>5</v>
      </c>
      <c r="BE12" s="37">
        <v>3</v>
      </c>
      <c r="BF12" s="37">
        <v>2</v>
      </c>
      <c r="BG12" s="37">
        <v>3</v>
      </c>
      <c r="BH12" s="37">
        <v>1</v>
      </c>
      <c r="BI12" s="37">
        <v>13</v>
      </c>
      <c r="BJ12" s="37">
        <v>1</v>
      </c>
      <c r="BK12" s="37">
        <v>1</v>
      </c>
      <c r="BL12" s="37">
        <v>1</v>
      </c>
      <c r="BM12" s="37">
        <v>1</v>
      </c>
      <c r="BN12" s="37">
        <v>2</v>
      </c>
      <c r="BO12" s="37">
        <v>2</v>
      </c>
      <c r="BP12" s="37">
        <v>2</v>
      </c>
      <c r="BQ12" s="31">
        <f t="shared" si="0"/>
        <v>303</v>
      </c>
    </row>
    <row r="15" spans="1:69" x14ac:dyDescent="0.15">
      <c r="A15" s="18" t="s">
        <v>78</v>
      </c>
      <c r="B15" s="18" t="s">
        <v>79</v>
      </c>
      <c r="C15" s="18" t="s">
        <v>80</v>
      </c>
      <c r="D15" s="18" t="s">
        <v>81</v>
      </c>
      <c r="E15" s="18" t="s">
        <v>82</v>
      </c>
      <c r="F15" s="18" t="s">
        <v>83</v>
      </c>
      <c r="G15" s="18" t="s">
        <v>84</v>
      </c>
      <c r="H15" s="18" t="s">
        <v>85</v>
      </c>
      <c r="I15" s="18" t="s">
        <v>86</v>
      </c>
      <c r="J15" s="18" t="s">
        <v>87</v>
      </c>
      <c r="K15" s="18" t="s">
        <v>88</v>
      </c>
      <c r="L15" s="18" t="s">
        <v>89</v>
      </c>
      <c r="M15" s="18" t="s">
        <v>90</v>
      </c>
      <c r="N15" s="18" t="s">
        <v>91</v>
      </c>
      <c r="O15" s="18" t="s">
        <v>92</v>
      </c>
      <c r="P15" s="18" t="s">
        <v>93</v>
      </c>
      <c r="Q15" s="18" t="s">
        <v>94</v>
      </c>
      <c r="R15" s="18" t="s">
        <v>95</v>
      </c>
      <c r="S15" s="18" t="s">
        <v>96</v>
      </c>
      <c r="T15" s="18" t="s">
        <v>97</v>
      </c>
      <c r="U15" s="18" t="s">
        <v>98</v>
      </c>
      <c r="V15" s="18" t="s">
        <v>99</v>
      </c>
      <c r="W15" s="18" t="s">
        <v>100</v>
      </c>
      <c r="X15" s="18" t="s">
        <v>101</v>
      </c>
      <c r="Y15" s="18" t="s">
        <v>102</v>
      </c>
      <c r="Z15" s="18" t="s">
        <v>103</v>
      </c>
      <c r="AA15" s="18" t="s">
        <v>104</v>
      </c>
      <c r="AB15" s="18" t="s">
        <v>105</v>
      </c>
      <c r="AC15" s="18" t="s">
        <v>106</v>
      </c>
      <c r="AD15" s="18" t="s">
        <v>107</v>
      </c>
      <c r="AE15" s="18" t="s">
        <v>108</v>
      </c>
      <c r="AF15" s="18" t="s">
        <v>109</v>
      </c>
      <c r="AG15" s="18" t="s">
        <v>110</v>
      </c>
      <c r="AH15" s="18" t="s">
        <v>111</v>
      </c>
      <c r="AI15" s="18" t="s">
        <v>112</v>
      </c>
      <c r="AJ15" s="18" t="s">
        <v>113</v>
      </c>
      <c r="AK15" s="18" t="s">
        <v>114</v>
      </c>
      <c r="AL15" s="18" t="s">
        <v>115</v>
      </c>
      <c r="AM15" s="18" t="s">
        <v>116</v>
      </c>
      <c r="AN15" s="18" t="s">
        <v>68</v>
      </c>
    </row>
    <row r="16" spans="1:69" x14ac:dyDescent="0.15">
      <c r="A16" s="31" t="s">
        <v>69</v>
      </c>
      <c r="B16" s="37">
        <v>3</v>
      </c>
      <c r="C16" s="37">
        <v>13</v>
      </c>
      <c r="D16" s="37">
        <v>1</v>
      </c>
      <c r="E16" s="37">
        <v>6</v>
      </c>
      <c r="F16" s="37">
        <v>3</v>
      </c>
      <c r="G16" s="37">
        <v>4</v>
      </c>
      <c r="H16" s="37">
        <v>3</v>
      </c>
      <c r="I16" s="37">
        <v>7</v>
      </c>
      <c r="J16" s="37">
        <v>2</v>
      </c>
      <c r="K16" s="37">
        <v>4</v>
      </c>
      <c r="L16" s="37">
        <v>1</v>
      </c>
      <c r="M16" s="37">
        <v>1</v>
      </c>
      <c r="N16" s="37">
        <v>0</v>
      </c>
      <c r="O16" s="37">
        <v>1</v>
      </c>
      <c r="P16" s="37">
        <v>3</v>
      </c>
      <c r="Q16" s="37">
        <v>8</v>
      </c>
      <c r="R16" s="37">
        <v>1</v>
      </c>
      <c r="S16" s="37">
        <v>4</v>
      </c>
      <c r="T16" s="37">
        <v>1</v>
      </c>
      <c r="U16" s="37">
        <v>3</v>
      </c>
      <c r="V16" s="37">
        <v>0</v>
      </c>
      <c r="W16" s="37">
        <v>0</v>
      </c>
      <c r="X16" s="37">
        <v>1</v>
      </c>
      <c r="Y16" s="37">
        <v>1</v>
      </c>
      <c r="Z16" s="37">
        <v>1</v>
      </c>
      <c r="AA16" s="37">
        <v>1</v>
      </c>
      <c r="AB16" s="37">
        <v>2</v>
      </c>
      <c r="AC16" s="37">
        <v>1</v>
      </c>
      <c r="AD16" s="37">
        <v>1</v>
      </c>
      <c r="AE16" s="37">
        <v>0</v>
      </c>
      <c r="AF16" s="37">
        <v>3</v>
      </c>
      <c r="AG16" s="37">
        <v>1</v>
      </c>
      <c r="AH16" s="37">
        <v>3</v>
      </c>
      <c r="AI16" s="37">
        <v>4</v>
      </c>
      <c r="AJ16" s="37">
        <v>1</v>
      </c>
      <c r="AK16" s="37">
        <v>0</v>
      </c>
      <c r="AL16" s="37">
        <v>5</v>
      </c>
      <c r="AM16" s="37">
        <v>0</v>
      </c>
      <c r="AN16" s="31">
        <f>SUM(B16:AM16)</f>
        <v>94</v>
      </c>
    </row>
    <row r="17" spans="1:40" x14ac:dyDescent="0.15">
      <c r="A17" s="31" t="s">
        <v>70</v>
      </c>
      <c r="B17" s="37">
        <v>8</v>
      </c>
      <c r="C17" s="37">
        <v>13</v>
      </c>
      <c r="D17" s="37">
        <v>1</v>
      </c>
      <c r="E17" s="37">
        <v>11</v>
      </c>
      <c r="F17" s="37">
        <v>3</v>
      </c>
      <c r="G17" s="37">
        <v>5</v>
      </c>
      <c r="H17" s="37">
        <v>3</v>
      </c>
      <c r="I17" s="37">
        <v>6</v>
      </c>
      <c r="J17" s="37">
        <v>3</v>
      </c>
      <c r="K17" s="37">
        <v>4</v>
      </c>
      <c r="L17" s="37">
        <v>1</v>
      </c>
      <c r="M17" s="37">
        <v>6</v>
      </c>
      <c r="N17" s="37">
        <v>0</v>
      </c>
      <c r="O17" s="37">
        <v>0</v>
      </c>
      <c r="P17" s="37">
        <v>5</v>
      </c>
      <c r="Q17" s="37">
        <v>10</v>
      </c>
      <c r="R17" s="37">
        <v>1</v>
      </c>
      <c r="S17" s="37">
        <v>2</v>
      </c>
      <c r="T17" s="37">
        <v>1</v>
      </c>
      <c r="U17" s="37">
        <v>3</v>
      </c>
      <c r="V17" s="37">
        <v>0</v>
      </c>
      <c r="W17" s="37">
        <v>0</v>
      </c>
      <c r="X17" s="37">
        <v>1</v>
      </c>
      <c r="Y17" s="37">
        <v>1</v>
      </c>
      <c r="Z17" s="37">
        <v>0</v>
      </c>
      <c r="AA17" s="37">
        <v>2</v>
      </c>
      <c r="AB17" s="37">
        <v>2</v>
      </c>
      <c r="AC17" s="37">
        <v>1</v>
      </c>
      <c r="AD17" s="37">
        <v>1</v>
      </c>
      <c r="AE17" s="37">
        <v>0</v>
      </c>
      <c r="AF17" s="37">
        <v>3</v>
      </c>
      <c r="AG17" s="37">
        <v>1</v>
      </c>
      <c r="AH17" s="37">
        <v>3</v>
      </c>
      <c r="AI17" s="37">
        <v>5</v>
      </c>
      <c r="AJ17" s="37">
        <v>1</v>
      </c>
      <c r="AK17" s="37">
        <v>0</v>
      </c>
      <c r="AL17" s="37">
        <v>8</v>
      </c>
      <c r="AM17" s="37">
        <v>0</v>
      </c>
      <c r="AN17" s="31">
        <f t="shared" ref="AN17:AN24" si="1">SUM(B17:AM17)</f>
        <v>115</v>
      </c>
    </row>
    <row r="18" spans="1:40" x14ac:dyDescent="0.15">
      <c r="A18" s="31" t="s">
        <v>71</v>
      </c>
      <c r="B18" s="37">
        <v>5</v>
      </c>
      <c r="C18" s="37">
        <v>13</v>
      </c>
      <c r="D18" s="37">
        <v>1</v>
      </c>
      <c r="E18" s="37">
        <v>8</v>
      </c>
      <c r="F18" s="37">
        <v>3</v>
      </c>
      <c r="G18" s="37">
        <v>4</v>
      </c>
      <c r="H18" s="37">
        <v>3</v>
      </c>
      <c r="I18" s="37">
        <v>7</v>
      </c>
      <c r="J18" s="37">
        <v>2</v>
      </c>
      <c r="K18" s="37">
        <v>4</v>
      </c>
      <c r="L18" s="37">
        <v>1</v>
      </c>
      <c r="M18" s="37">
        <v>2</v>
      </c>
      <c r="N18" s="37">
        <v>0</v>
      </c>
      <c r="O18" s="37">
        <v>2</v>
      </c>
      <c r="P18" s="37">
        <v>4</v>
      </c>
      <c r="Q18" s="37">
        <v>8</v>
      </c>
      <c r="R18" s="37">
        <v>1</v>
      </c>
      <c r="S18" s="37">
        <v>3</v>
      </c>
      <c r="T18" s="37">
        <v>1</v>
      </c>
      <c r="U18" s="37">
        <v>3</v>
      </c>
      <c r="V18" s="37">
        <v>1</v>
      </c>
      <c r="W18" s="37">
        <v>0</v>
      </c>
      <c r="X18" s="37">
        <v>1</v>
      </c>
      <c r="Y18" s="37">
        <v>1</v>
      </c>
      <c r="Z18" s="37">
        <v>0</v>
      </c>
      <c r="AA18" s="37">
        <v>1</v>
      </c>
      <c r="AB18" s="37">
        <v>2</v>
      </c>
      <c r="AC18" s="37">
        <v>1</v>
      </c>
      <c r="AD18" s="37">
        <v>1</v>
      </c>
      <c r="AE18" s="37">
        <v>1</v>
      </c>
      <c r="AF18" s="37">
        <v>3</v>
      </c>
      <c r="AG18" s="37">
        <v>1</v>
      </c>
      <c r="AH18" s="37">
        <v>3</v>
      </c>
      <c r="AI18" s="37">
        <v>3</v>
      </c>
      <c r="AJ18" s="37">
        <v>2</v>
      </c>
      <c r="AK18" s="37">
        <v>1</v>
      </c>
      <c r="AL18" s="37">
        <v>9</v>
      </c>
      <c r="AM18" s="37">
        <v>1</v>
      </c>
      <c r="AN18" s="31">
        <f t="shared" si="1"/>
        <v>107</v>
      </c>
    </row>
    <row r="19" spans="1:40" x14ac:dyDescent="0.15">
      <c r="A19" s="31" t="s">
        <v>72</v>
      </c>
      <c r="B19" s="37">
        <v>7</v>
      </c>
      <c r="C19" s="37">
        <v>10</v>
      </c>
      <c r="D19" s="37">
        <v>1</v>
      </c>
      <c r="E19" s="37">
        <v>6</v>
      </c>
      <c r="F19" s="37">
        <v>2</v>
      </c>
      <c r="G19" s="37">
        <v>5</v>
      </c>
      <c r="H19" s="37">
        <v>3</v>
      </c>
      <c r="I19" s="37">
        <v>4</v>
      </c>
      <c r="J19" s="37">
        <v>2</v>
      </c>
      <c r="K19" s="37">
        <v>4</v>
      </c>
      <c r="L19" s="37">
        <v>1</v>
      </c>
      <c r="M19" s="37">
        <v>4</v>
      </c>
      <c r="N19" s="37">
        <v>0</v>
      </c>
      <c r="O19" s="37">
        <v>1</v>
      </c>
      <c r="P19" s="37">
        <v>5</v>
      </c>
      <c r="Q19" s="37">
        <v>8</v>
      </c>
      <c r="R19" s="37">
        <v>1</v>
      </c>
      <c r="S19" s="37">
        <v>3</v>
      </c>
      <c r="T19" s="37">
        <v>1</v>
      </c>
      <c r="U19" s="37">
        <v>3</v>
      </c>
      <c r="V19" s="37">
        <v>1</v>
      </c>
      <c r="W19" s="37">
        <v>0</v>
      </c>
      <c r="X19" s="37">
        <v>1</v>
      </c>
      <c r="Y19" s="37">
        <v>1</v>
      </c>
      <c r="Z19" s="37">
        <v>0</v>
      </c>
      <c r="AA19" s="37">
        <v>3</v>
      </c>
      <c r="AB19" s="37">
        <v>2</v>
      </c>
      <c r="AC19" s="37">
        <v>1</v>
      </c>
      <c r="AD19" s="37">
        <v>1</v>
      </c>
      <c r="AE19" s="37">
        <v>0</v>
      </c>
      <c r="AF19" s="37">
        <v>3</v>
      </c>
      <c r="AG19" s="37">
        <v>1</v>
      </c>
      <c r="AH19" s="37">
        <v>3</v>
      </c>
      <c r="AI19" s="37">
        <v>2</v>
      </c>
      <c r="AJ19" s="37">
        <v>1</v>
      </c>
      <c r="AK19" s="37">
        <v>0</v>
      </c>
      <c r="AL19" s="37">
        <v>4</v>
      </c>
      <c r="AM19" s="37">
        <v>0</v>
      </c>
      <c r="AN19" s="31">
        <f t="shared" si="1"/>
        <v>95</v>
      </c>
    </row>
    <row r="20" spans="1:40" x14ac:dyDescent="0.15">
      <c r="A20" s="31" t="s">
        <v>73</v>
      </c>
      <c r="B20" s="37">
        <v>9</v>
      </c>
      <c r="C20" s="37">
        <v>7</v>
      </c>
      <c r="D20" s="37">
        <v>0</v>
      </c>
      <c r="E20" s="37">
        <v>7</v>
      </c>
      <c r="F20" s="37">
        <v>4</v>
      </c>
      <c r="G20" s="37">
        <v>3</v>
      </c>
      <c r="H20" s="37">
        <v>1</v>
      </c>
      <c r="I20" s="37">
        <v>1</v>
      </c>
      <c r="J20" s="37">
        <v>2</v>
      </c>
      <c r="K20" s="37">
        <v>3</v>
      </c>
      <c r="L20" s="37">
        <v>1</v>
      </c>
      <c r="M20" s="37">
        <v>3</v>
      </c>
      <c r="N20" s="37">
        <v>0</v>
      </c>
      <c r="O20" s="37">
        <v>0</v>
      </c>
      <c r="P20" s="37">
        <v>3</v>
      </c>
      <c r="Q20" s="37">
        <v>9</v>
      </c>
      <c r="R20" s="37">
        <v>1</v>
      </c>
      <c r="S20" s="37">
        <v>2</v>
      </c>
      <c r="T20" s="37">
        <v>0</v>
      </c>
      <c r="U20" s="37">
        <v>1</v>
      </c>
      <c r="V20" s="37">
        <v>0</v>
      </c>
      <c r="W20" s="37">
        <v>0</v>
      </c>
      <c r="X20" s="37">
        <v>0</v>
      </c>
      <c r="Y20" s="37">
        <v>1</v>
      </c>
      <c r="Z20" s="37">
        <v>0</v>
      </c>
      <c r="AA20" s="37">
        <v>2</v>
      </c>
      <c r="AB20" s="37">
        <v>2</v>
      </c>
      <c r="AC20" s="37">
        <v>1</v>
      </c>
      <c r="AD20" s="37">
        <v>1</v>
      </c>
      <c r="AE20" s="37">
        <v>0</v>
      </c>
      <c r="AF20" s="37">
        <v>1</v>
      </c>
      <c r="AG20" s="37">
        <v>1</v>
      </c>
      <c r="AH20" s="37">
        <v>4</v>
      </c>
      <c r="AI20" s="37">
        <v>4</v>
      </c>
      <c r="AJ20" s="37">
        <v>2</v>
      </c>
      <c r="AK20" s="37">
        <v>0</v>
      </c>
      <c r="AL20" s="37">
        <v>6</v>
      </c>
      <c r="AM20" s="37">
        <v>0</v>
      </c>
      <c r="AN20" s="31">
        <f t="shared" si="1"/>
        <v>82</v>
      </c>
    </row>
    <row r="21" spans="1:40" x14ac:dyDescent="0.15">
      <c r="A21" s="31" t="s">
        <v>74</v>
      </c>
      <c r="B21" s="37">
        <v>8</v>
      </c>
      <c r="C21" s="37">
        <v>10</v>
      </c>
      <c r="D21" s="37">
        <v>1</v>
      </c>
      <c r="E21" s="37">
        <v>10</v>
      </c>
      <c r="F21" s="37">
        <v>3</v>
      </c>
      <c r="G21" s="37">
        <v>4</v>
      </c>
      <c r="H21" s="37">
        <v>3</v>
      </c>
      <c r="I21" s="37">
        <v>6</v>
      </c>
      <c r="J21" s="37">
        <v>3</v>
      </c>
      <c r="K21" s="37">
        <v>4</v>
      </c>
      <c r="L21" s="37">
        <v>1</v>
      </c>
      <c r="M21" s="37">
        <v>5</v>
      </c>
      <c r="N21" s="37">
        <v>0</v>
      </c>
      <c r="O21" s="37">
        <v>0</v>
      </c>
      <c r="P21" s="37">
        <v>5</v>
      </c>
      <c r="Q21" s="37">
        <v>8</v>
      </c>
      <c r="R21" s="37">
        <v>1</v>
      </c>
      <c r="S21" s="37">
        <v>2</v>
      </c>
      <c r="T21" s="37">
        <v>1</v>
      </c>
      <c r="U21" s="37">
        <v>3</v>
      </c>
      <c r="V21" s="37">
        <v>0</v>
      </c>
      <c r="W21" s="37">
        <v>1</v>
      </c>
      <c r="X21" s="37">
        <v>1</v>
      </c>
      <c r="Y21" s="37">
        <v>1</v>
      </c>
      <c r="Z21" s="37">
        <v>0</v>
      </c>
      <c r="AA21" s="37">
        <v>0</v>
      </c>
      <c r="AB21" s="37">
        <v>2</v>
      </c>
      <c r="AC21" s="37">
        <v>1</v>
      </c>
      <c r="AD21" s="37">
        <v>1</v>
      </c>
      <c r="AE21" s="37">
        <v>0</v>
      </c>
      <c r="AF21" s="37">
        <v>3</v>
      </c>
      <c r="AG21" s="37">
        <v>1</v>
      </c>
      <c r="AH21" s="37">
        <v>4</v>
      </c>
      <c r="AI21" s="37">
        <v>5</v>
      </c>
      <c r="AJ21" s="37">
        <v>2</v>
      </c>
      <c r="AK21" s="37">
        <v>0</v>
      </c>
      <c r="AL21" s="37">
        <v>7</v>
      </c>
      <c r="AM21" s="37">
        <v>0</v>
      </c>
      <c r="AN21" s="31">
        <f t="shared" si="1"/>
        <v>107</v>
      </c>
    </row>
    <row r="22" spans="1:40" x14ac:dyDescent="0.15">
      <c r="A22" s="31" t="s">
        <v>75</v>
      </c>
      <c r="B22" s="37">
        <v>7</v>
      </c>
      <c r="C22" s="37">
        <v>10</v>
      </c>
      <c r="D22" s="37">
        <v>1</v>
      </c>
      <c r="E22" s="37">
        <v>7</v>
      </c>
      <c r="F22" s="37">
        <v>3</v>
      </c>
      <c r="G22" s="37">
        <v>2</v>
      </c>
      <c r="H22" s="37">
        <v>3</v>
      </c>
      <c r="I22" s="37">
        <v>5</v>
      </c>
      <c r="J22" s="37">
        <v>2</v>
      </c>
      <c r="K22" s="37">
        <v>4</v>
      </c>
      <c r="L22" s="37">
        <v>1</v>
      </c>
      <c r="M22" s="37">
        <v>4</v>
      </c>
      <c r="N22" s="37">
        <v>1</v>
      </c>
      <c r="O22" s="37">
        <v>0</v>
      </c>
      <c r="P22" s="37">
        <v>7</v>
      </c>
      <c r="Q22" s="37">
        <v>10</v>
      </c>
      <c r="R22" s="37">
        <v>1</v>
      </c>
      <c r="S22" s="37">
        <v>3</v>
      </c>
      <c r="T22" s="37">
        <v>1</v>
      </c>
      <c r="U22" s="37">
        <v>3</v>
      </c>
      <c r="V22" s="37">
        <v>0</v>
      </c>
      <c r="W22" s="37">
        <v>0</v>
      </c>
      <c r="X22" s="37">
        <v>1</v>
      </c>
      <c r="Y22" s="37">
        <v>1</v>
      </c>
      <c r="Z22" s="37">
        <v>0</v>
      </c>
      <c r="AA22" s="37">
        <v>2</v>
      </c>
      <c r="AB22" s="37">
        <v>2</v>
      </c>
      <c r="AC22" s="37">
        <v>1</v>
      </c>
      <c r="AD22" s="37">
        <v>1</v>
      </c>
      <c r="AE22" s="37">
        <v>0</v>
      </c>
      <c r="AF22" s="37">
        <v>3</v>
      </c>
      <c r="AG22" s="37">
        <v>1</v>
      </c>
      <c r="AH22" s="37">
        <v>4</v>
      </c>
      <c r="AI22" s="37">
        <v>4</v>
      </c>
      <c r="AJ22" s="37">
        <v>1</v>
      </c>
      <c r="AK22" s="37">
        <v>0</v>
      </c>
      <c r="AL22" s="37">
        <v>6</v>
      </c>
      <c r="AM22" s="37">
        <v>1</v>
      </c>
      <c r="AN22" s="31">
        <f t="shared" si="1"/>
        <v>103</v>
      </c>
    </row>
    <row r="23" spans="1:40" x14ac:dyDescent="0.15">
      <c r="A23" s="31" t="s">
        <v>76</v>
      </c>
      <c r="B23" s="37">
        <v>8</v>
      </c>
      <c r="C23" s="37">
        <v>10</v>
      </c>
      <c r="D23" s="37">
        <v>1</v>
      </c>
      <c r="E23" s="37">
        <v>5</v>
      </c>
      <c r="F23" s="37">
        <v>1</v>
      </c>
      <c r="G23" s="37">
        <v>3</v>
      </c>
      <c r="H23" s="37">
        <v>3</v>
      </c>
      <c r="I23" s="37">
        <v>6</v>
      </c>
      <c r="J23" s="37">
        <v>2</v>
      </c>
      <c r="K23" s="37">
        <v>4</v>
      </c>
      <c r="L23" s="37">
        <v>1</v>
      </c>
      <c r="M23" s="37">
        <v>1</v>
      </c>
      <c r="N23" s="37">
        <v>1</v>
      </c>
      <c r="O23" s="37">
        <v>1</v>
      </c>
      <c r="P23" s="37">
        <v>2</v>
      </c>
      <c r="Q23" s="37">
        <v>8</v>
      </c>
      <c r="R23" s="37">
        <v>1</v>
      </c>
      <c r="S23" s="37">
        <v>4</v>
      </c>
      <c r="T23" s="37">
        <v>1</v>
      </c>
      <c r="U23" s="37">
        <v>3</v>
      </c>
      <c r="V23" s="37">
        <v>1</v>
      </c>
      <c r="W23" s="37">
        <v>0</v>
      </c>
      <c r="X23" s="37">
        <v>1</v>
      </c>
      <c r="Y23" s="37">
        <v>1</v>
      </c>
      <c r="Z23" s="37">
        <v>0</v>
      </c>
      <c r="AA23" s="37">
        <v>2</v>
      </c>
      <c r="AB23" s="37">
        <v>2</v>
      </c>
      <c r="AC23" s="37">
        <v>1</v>
      </c>
      <c r="AD23" s="37">
        <v>1</v>
      </c>
      <c r="AE23" s="37">
        <v>0</v>
      </c>
      <c r="AF23" s="37">
        <v>3</v>
      </c>
      <c r="AG23" s="37">
        <v>1</v>
      </c>
      <c r="AH23" s="37">
        <v>5</v>
      </c>
      <c r="AI23" s="37">
        <v>5</v>
      </c>
      <c r="AJ23" s="37">
        <v>1</v>
      </c>
      <c r="AK23" s="37">
        <v>0</v>
      </c>
      <c r="AL23" s="37">
        <v>6</v>
      </c>
      <c r="AM23" s="37">
        <v>0</v>
      </c>
      <c r="AN23" s="31">
        <f t="shared" si="1"/>
        <v>96</v>
      </c>
    </row>
    <row r="24" spans="1:40" x14ac:dyDescent="0.15">
      <c r="A24" s="31" t="s">
        <v>77</v>
      </c>
      <c r="B24" s="37">
        <v>5</v>
      </c>
      <c r="C24" s="37">
        <v>13</v>
      </c>
      <c r="D24" s="37">
        <v>1</v>
      </c>
      <c r="E24" s="37">
        <v>8</v>
      </c>
      <c r="F24" s="37">
        <v>3</v>
      </c>
      <c r="G24" s="37">
        <v>5</v>
      </c>
      <c r="H24" s="37">
        <v>3</v>
      </c>
      <c r="I24" s="37">
        <v>7</v>
      </c>
      <c r="J24" s="37">
        <v>2</v>
      </c>
      <c r="K24" s="37">
        <v>4</v>
      </c>
      <c r="L24" s="37">
        <v>1</v>
      </c>
      <c r="M24" s="37">
        <v>1</v>
      </c>
      <c r="N24" s="37">
        <v>0</v>
      </c>
      <c r="O24" s="37">
        <v>1</v>
      </c>
      <c r="P24" s="37">
        <v>2</v>
      </c>
      <c r="Q24" s="37">
        <v>7</v>
      </c>
      <c r="R24" s="37">
        <v>1</v>
      </c>
      <c r="S24" s="37">
        <v>4</v>
      </c>
      <c r="T24" s="37">
        <v>1</v>
      </c>
      <c r="U24" s="37">
        <v>3</v>
      </c>
      <c r="V24" s="37">
        <v>1</v>
      </c>
      <c r="W24" s="37">
        <v>0</v>
      </c>
      <c r="X24" s="37">
        <v>1</v>
      </c>
      <c r="Y24" s="37">
        <v>1</v>
      </c>
      <c r="Z24" s="37">
        <v>0</v>
      </c>
      <c r="AA24" s="37">
        <v>1</v>
      </c>
      <c r="AB24" s="37">
        <v>2</v>
      </c>
      <c r="AC24" s="37">
        <v>1</v>
      </c>
      <c r="AD24" s="37">
        <v>1</v>
      </c>
      <c r="AE24" s="37">
        <v>0</v>
      </c>
      <c r="AF24" s="37">
        <v>3</v>
      </c>
      <c r="AG24" s="37">
        <v>1</v>
      </c>
      <c r="AH24" s="37">
        <v>3</v>
      </c>
      <c r="AI24" s="37">
        <v>2</v>
      </c>
      <c r="AJ24" s="37">
        <v>1</v>
      </c>
      <c r="AK24" s="37">
        <v>0</v>
      </c>
      <c r="AL24" s="37">
        <v>9</v>
      </c>
      <c r="AM24" s="37">
        <v>0</v>
      </c>
      <c r="AN24" s="31">
        <f t="shared" si="1"/>
        <v>99</v>
      </c>
    </row>
    <row r="25" spans="1:40" x14ac:dyDescent="0.15"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  <c r="AA25" s="37"/>
      <c r="AB25" s="37"/>
      <c r="AC25" s="37"/>
      <c r="AD25" s="37"/>
      <c r="AE25" s="37"/>
      <c r="AF25" s="37"/>
      <c r="AG25" s="37"/>
      <c r="AH25" s="37"/>
      <c r="AI25" s="37"/>
      <c r="AJ25" s="37"/>
      <c r="AK25" s="37"/>
      <c r="AL25" s="37"/>
      <c r="AM25" s="37"/>
    </row>
    <row r="26" spans="1:40" x14ac:dyDescent="0.15"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  <c r="AK26" s="37"/>
      <c r="AL26" s="37"/>
      <c r="AM26" s="37"/>
      <c r="AN26" s="18"/>
    </row>
    <row r="27" spans="1:40" x14ac:dyDescent="0.2">
      <c r="A27" s="38" t="s">
        <v>117</v>
      </c>
      <c r="B27" s="18" t="s">
        <v>118</v>
      </c>
      <c r="C27" s="18" t="s">
        <v>119</v>
      </c>
      <c r="D27" s="18" t="s">
        <v>120</v>
      </c>
      <c r="E27" s="18" t="s">
        <v>121</v>
      </c>
      <c r="F27" s="18" t="s">
        <v>122</v>
      </c>
      <c r="G27" s="18" t="s">
        <v>123</v>
      </c>
      <c r="H27" s="18" t="s">
        <v>124</v>
      </c>
      <c r="I27" s="18" t="s">
        <v>125</v>
      </c>
      <c r="J27" s="18" t="s">
        <v>126</v>
      </c>
      <c r="K27" s="18" t="s">
        <v>127</v>
      </c>
      <c r="L27" s="18" t="s">
        <v>128</v>
      </c>
      <c r="M27" s="18" t="s">
        <v>129</v>
      </c>
      <c r="N27" s="18" t="s">
        <v>130</v>
      </c>
      <c r="O27" s="18" t="s">
        <v>68</v>
      </c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  <c r="AK27" s="37"/>
      <c r="AL27" s="37"/>
      <c r="AM27" s="37"/>
      <c r="AN27" s="18"/>
    </row>
    <row r="28" spans="1:40" x14ac:dyDescent="0.15">
      <c r="A28" s="31" t="s">
        <v>69</v>
      </c>
      <c r="B28" s="37">
        <v>20</v>
      </c>
      <c r="C28" s="37">
        <v>1</v>
      </c>
      <c r="D28" s="37">
        <v>1</v>
      </c>
      <c r="E28" s="37">
        <v>6</v>
      </c>
      <c r="F28" s="37">
        <v>3</v>
      </c>
      <c r="G28" s="37">
        <v>1</v>
      </c>
      <c r="H28" s="37">
        <v>2</v>
      </c>
      <c r="I28" s="37">
        <v>1</v>
      </c>
      <c r="J28" s="37">
        <v>39</v>
      </c>
      <c r="K28" s="37">
        <v>2</v>
      </c>
      <c r="L28" s="37">
        <v>3</v>
      </c>
      <c r="M28" s="37">
        <v>0</v>
      </c>
      <c r="N28" s="37">
        <v>4</v>
      </c>
      <c r="O28" s="31">
        <f>SUM(B28:N28)</f>
        <v>83</v>
      </c>
    </row>
    <row r="29" spans="1:40" x14ac:dyDescent="0.15">
      <c r="A29" s="31" t="s">
        <v>70</v>
      </c>
      <c r="B29" s="37">
        <v>22</v>
      </c>
      <c r="C29" s="37">
        <v>1</v>
      </c>
      <c r="D29" s="37">
        <v>5</v>
      </c>
      <c r="E29" s="37">
        <v>4</v>
      </c>
      <c r="F29" s="37">
        <v>5</v>
      </c>
      <c r="G29" s="37">
        <v>3</v>
      </c>
      <c r="H29" s="37">
        <v>5</v>
      </c>
      <c r="I29" s="37">
        <v>1</v>
      </c>
      <c r="J29" s="37">
        <v>71</v>
      </c>
      <c r="K29" s="37">
        <v>5</v>
      </c>
      <c r="L29" s="37">
        <v>5</v>
      </c>
      <c r="M29" s="37">
        <v>0</v>
      </c>
      <c r="N29" s="37">
        <v>4</v>
      </c>
      <c r="O29" s="31">
        <f t="shared" ref="O29:O36" si="2">SUM(B29:N29)</f>
        <v>131</v>
      </c>
    </row>
    <row r="30" spans="1:40" x14ac:dyDescent="0.15">
      <c r="A30" s="31" t="s">
        <v>71</v>
      </c>
      <c r="B30" s="37">
        <v>21</v>
      </c>
      <c r="C30" s="37">
        <v>1</v>
      </c>
      <c r="D30" s="37">
        <v>1</v>
      </c>
      <c r="E30" s="37">
        <v>7</v>
      </c>
      <c r="F30" s="37">
        <v>5</v>
      </c>
      <c r="G30" s="37">
        <v>1</v>
      </c>
      <c r="H30" s="37">
        <v>4</v>
      </c>
      <c r="I30" s="37">
        <v>2</v>
      </c>
      <c r="J30" s="37">
        <v>44</v>
      </c>
      <c r="K30" s="37">
        <v>4</v>
      </c>
      <c r="L30" s="37">
        <v>3</v>
      </c>
      <c r="M30" s="37">
        <v>1</v>
      </c>
      <c r="N30" s="37">
        <v>5</v>
      </c>
      <c r="O30" s="31">
        <f t="shared" si="2"/>
        <v>99</v>
      </c>
    </row>
    <row r="31" spans="1:40" x14ac:dyDescent="0.15">
      <c r="A31" s="31" t="s">
        <v>72</v>
      </c>
      <c r="B31" s="37">
        <v>21</v>
      </c>
      <c r="C31" s="37">
        <v>2</v>
      </c>
      <c r="D31" s="37">
        <v>7</v>
      </c>
      <c r="E31" s="37">
        <v>9</v>
      </c>
      <c r="F31" s="37">
        <v>4</v>
      </c>
      <c r="G31" s="37">
        <v>0</v>
      </c>
      <c r="H31" s="37">
        <v>3</v>
      </c>
      <c r="I31" s="37">
        <v>1</v>
      </c>
      <c r="J31" s="37">
        <v>54</v>
      </c>
      <c r="K31" s="37">
        <v>3</v>
      </c>
      <c r="L31" s="37">
        <v>2</v>
      </c>
      <c r="M31" s="37">
        <v>0</v>
      </c>
      <c r="N31" s="37">
        <v>5</v>
      </c>
      <c r="O31" s="31">
        <f t="shared" si="2"/>
        <v>111</v>
      </c>
    </row>
    <row r="32" spans="1:40" x14ac:dyDescent="0.15">
      <c r="A32" s="31" t="s">
        <v>73</v>
      </c>
      <c r="B32" s="37">
        <v>9</v>
      </c>
      <c r="C32" s="37">
        <v>0</v>
      </c>
      <c r="D32" s="37">
        <v>1</v>
      </c>
      <c r="E32" s="37">
        <v>8</v>
      </c>
      <c r="F32" s="37">
        <v>5</v>
      </c>
      <c r="G32" s="37">
        <v>2</v>
      </c>
      <c r="H32" s="37">
        <v>3</v>
      </c>
      <c r="I32" s="37">
        <v>1</v>
      </c>
      <c r="J32" s="37">
        <v>69</v>
      </c>
      <c r="K32" s="37">
        <v>3</v>
      </c>
      <c r="L32" s="37">
        <v>1</v>
      </c>
      <c r="M32" s="37">
        <v>0</v>
      </c>
      <c r="N32" s="37">
        <v>3</v>
      </c>
      <c r="O32" s="31">
        <f t="shared" si="2"/>
        <v>105</v>
      </c>
    </row>
    <row r="33" spans="1:15" x14ac:dyDescent="0.15">
      <c r="A33" s="31" t="s">
        <v>74</v>
      </c>
      <c r="B33" s="37">
        <v>22</v>
      </c>
      <c r="C33" s="37">
        <v>1</v>
      </c>
      <c r="D33" s="37">
        <v>3</v>
      </c>
      <c r="E33" s="37">
        <v>4</v>
      </c>
      <c r="F33" s="37">
        <v>5</v>
      </c>
      <c r="G33" s="37">
        <v>3</v>
      </c>
      <c r="H33" s="37">
        <v>4</v>
      </c>
      <c r="I33" s="37">
        <v>1</v>
      </c>
      <c r="J33" s="37">
        <v>59</v>
      </c>
      <c r="K33" s="37">
        <v>5</v>
      </c>
      <c r="L33" s="37">
        <v>4</v>
      </c>
      <c r="M33" s="37">
        <v>0</v>
      </c>
      <c r="N33" s="37">
        <v>4</v>
      </c>
      <c r="O33" s="31">
        <f t="shared" si="2"/>
        <v>115</v>
      </c>
    </row>
    <row r="34" spans="1:15" x14ac:dyDescent="0.15">
      <c r="A34" s="31" t="s">
        <v>75</v>
      </c>
      <c r="B34" s="37">
        <v>19</v>
      </c>
      <c r="C34" s="37">
        <v>3</v>
      </c>
      <c r="D34" s="37">
        <v>3</v>
      </c>
      <c r="E34" s="37">
        <v>5</v>
      </c>
      <c r="F34" s="37">
        <v>8</v>
      </c>
      <c r="G34" s="37">
        <v>1</v>
      </c>
      <c r="H34" s="37">
        <v>1</v>
      </c>
      <c r="I34" s="37">
        <v>1</v>
      </c>
      <c r="J34" s="37">
        <v>65</v>
      </c>
      <c r="K34" s="37">
        <v>3</v>
      </c>
      <c r="L34" s="37">
        <v>3</v>
      </c>
      <c r="M34" s="37">
        <v>1</v>
      </c>
      <c r="N34" s="37">
        <v>6</v>
      </c>
      <c r="O34" s="31">
        <f t="shared" si="2"/>
        <v>119</v>
      </c>
    </row>
    <row r="35" spans="1:15" x14ac:dyDescent="0.15">
      <c r="A35" s="31" t="s">
        <v>76</v>
      </c>
      <c r="B35" s="37">
        <v>23</v>
      </c>
      <c r="C35" s="37">
        <v>2</v>
      </c>
      <c r="D35" s="37">
        <v>2</v>
      </c>
      <c r="E35" s="37">
        <v>8</v>
      </c>
      <c r="F35" s="37">
        <v>8</v>
      </c>
      <c r="G35" s="37">
        <v>2</v>
      </c>
      <c r="H35" s="37">
        <v>3</v>
      </c>
      <c r="I35" s="37">
        <v>1</v>
      </c>
      <c r="J35" s="37">
        <v>65</v>
      </c>
      <c r="K35" s="37">
        <v>5</v>
      </c>
      <c r="L35" s="37">
        <v>2</v>
      </c>
      <c r="M35" s="37">
        <v>1</v>
      </c>
      <c r="N35" s="37">
        <v>9</v>
      </c>
      <c r="O35" s="31">
        <f t="shared" si="2"/>
        <v>131</v>
      </c>
    </row>
    <row r="36" spans="1:15" x14ac:dyDescent="0.15">
      <c r="A36" s="31" t="s">
        <v>77</v>
      </c>
      <c r="B36" s="37">
        <v>22</v>
      </c>
      <c r="C36" s="37">
        <v>1</v>
      </c>
      <c r="D36" s="37">
        <v>2</v>
      </c>
      <c r="E36" s="37">
        <v>7</v>
      </c>
      <c r="F36" s="37">
        <v>7</v>
      </c>
      <c r="G36" s="37">
        <v>2</v>
      </c>
      <c r="H36" s="37">
        <v>4</v>
      </c>
      <c r="I36" s="37">
        <v>1</v>
      </c>
      <c r="J36" s="37">
        <v>56</v>
      </c>
      <c r="K36" s="37">
        <v>4</v>
      </c>
      <c r="L36" s="37">
        <v>3</v>
      </c>
      <c r="M36" s="37">
        <v>1</v>
      </c>
      <c r="N36" s="37">
        <v>6</v>
      </c>
      <c r="O36" s="31">
        <f t="shared" si="2"/>
        <v>116</v>
      </c>
    </row>
    <row r="37" spans="1:15" x14ac:dyDescent="0.15"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</row>
    <row r="38" spans="1:15" x14ac:dyDescent="0.15"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</row>
    <row r="39" spans="1:15" x14ac:dyDescent="0.2">
      <c r="A39" s="38" t="s">
        <v>131</v>
      </c>
      <c r="B39" s="18" t="s">
        <v>132</v>
      </c>
      <c r="C39" s="18" t="s">
        <v>133</v>
      </c>
      <c r="D39" s="18" t="s">
        <v>134</v>
      </c>
      <c r="E39" s="18" t="s">
        <v>135</v>
      </c>
      <c r="F39" s="18" t="s">
        <v>136</v>
      </c>
      <c r="G39" s="18" t="s">
        <v>137</v>
      </c>
      <c r="H39" s="18" t="s">
        <v>138</v>
      </c>
      <c r="I39" s="18" t="s">
        <v>139</v>
      </c>
      <c r="J39" s="18" t="s">
        <v>140</v>
      </c>
      <c r="K39" s="18" t="s">
        <v>141</v>
      </c>
      <c r="L39" s="18" t="s">
        <v>68</v>
      </c>
    </row>
    <row r="40" spans="1:15" x14ac:dyDescent="0.15">
      <c r="A40" s="31" t="s">
        <v>69</v>
      </c>
      <c r="B40" s="37">
        <v>2</v>
      </c>
      <c r="C40" s="37">
        <v>1</v>
      </c>
      <c r="D40" s="37">
        <v>2</v>
      </c>
      <c r="E40" s="37">
        <v>0</v>
      </c>
      <c r="F40" s="37">
        <v>0</v>
      </c>
      <c r="G40" s="37">
        <v>0</v>
      </c>
      <c r="H40" s="37">
        <v>0</v>
      </c>
      <c r="I40" s="37">
        <v>0</v>
      </c>
      <c r="J40" s="37">
        <v>2</v>
      </c>
      <c r="K40" s="37">
        <v>0</v>
      </c>
      <c r="L40" s="31">
        <f>SUM(B40:K40)</f>
        <v>7</v>
      </c>
    </row>
    <row r="41" spans="1:15" x14ac:dyDescent="0.15">
      <c r="A41" s="31" t="s">
        <v>70</v>
      </c>
      <c r="B41" s="37">
        <v>12</v>
      </c>
      <c r="C41" s="37">
        <v>3</v>
      </c>
      <c r="D41" s="37">
        <v>3</v>
      </c>
      <c r="E41" s="37">
        <v>0</v>
      </c>
      <c r="F41" s="37">
        <v>1</v>
      </c>
      <c r="G41" s="37">
        <v>1</v>
      </c>
      <c r="H41" s="37">
        <v>0</v>
      </c>
      <c r="I41" s="37">
        <v>0</v>
      </c>
      <c r="J41" s="37">
        <v>2</v>
      </c>
      <c r="K41" s="37">
        <v>2</v>
      </c>
      <c r="L41" s="31">
        <f t="shared" ref="L41:L48" si="3">SUM(B41:K41)</f>
        <v>24</v>
      </c>
    </row>
    <row r="42" spans="1:15" x14ac:dyDescent="0.15">
      <c r="A42" s="31" t="s">
        <v>71</v>
      </c>
      <c r="B42" s="37">
        <v>6</v>
      </c>
      <c r="C42" s="37">
        <v>3</v>
      </c>
      <c r="D42" s="37">
        <v>3</v>
      </c>
      <c r="E42" s="37">
        <v>1</v>
      </c>
      <c r="F42" s="37">
        <v>0</v>
      </c>
      <c r="G42" s="37">
        <v>1</v>
      </c>
      <c r="H42" s="37">
        <v>0</v>
      </c>
      <c r="I42" s="37">
        <v>0</v>
      </c>
      <c r="J42" s="37">
        <v>1</v>
      </c>
      <c r="K42" s="37">
        <v>0</v>
      </c>
      <c r="L42" s="31">
        <f t="shared" si="3"/>
        <v>15</v>
      </c>
    </row>
    <row r="43" spans="1:15" x14ac:dyDescent="0.15">
      <c r="A43" s="31" t="s">
        <v>72</v>
      </c>
      <c r="B43" s="37">
        <v>8</v>
      </c>
      <c r="C43" s="37">
        <v>5</v>
      </c>
      <c r="D43" s="37">
        <v>4</v>
      </c>
      <c r="E43" s="37">
        <v>0</v>
      </c>
      <c r="F43" s="37">
        <v>0</v>
      </c>
      <c r="G43" s="37">
        <v>1</v>
      </c>
      <c r="H43" s="37">
        <v>1</v>
      </c>
      <c r="I43" s="37">
        <v>0</v>
      </c>
      <c r="J43" s="37">
        <v>2</v>
      </c>
      <c r="K43" s="37">
        <v>0</v>
      </c>
      <c r="L43" s="31">
        <f t="shared" si="3"/>
        <v>21</v>
      </c>
    </row>
    <row r="44" spans="1:15" x14ac:dyDescent="0.15">
      <c r="A44" s="31" t="s">
        <v>73</v>
      </c>
      <c r="B44" s="37">
        <v>4</v>
      </c>
      <c r="C44" s="37">
        <v>0</v>
      </c>
      <c r="D44" s="37">
        <v>2</v>
      </c>
      <c r="E44" s="37">
        <v>0</v>
      </c>
      <c r="F44" s="37">
        <v>0</v>
      </c>
      <c r="G44" s="37">
        <v>0</v>
      </c>
      <c r="H44" s="37">
        <v>0</v>
      </c>
      <c r="I44" s="37">
        <v>0</v>
      </c>
      <c r="J44" s="37">
        <v>1</v>
      </c>
      <c r="K44" s="37">
        <v>3</v>
      </c>
      <c r="L44" s="31">
        <f t="shared" si="3"/>
        <v>10</v>
      </c>
    </row>
    <row r="45" spans="1:15" x14ac:dyDescent="0.15">
      <c r="A45" s="31" t="s">
        <v>74</v>
      </c>
      <c r="B45" s="37">
        <v>12</v>
      </c>
      <c r="C45" s="37">
        <v>3</v>
      </c>
      <c r="D45" s="37">
        <v>5</v>
      </c>
      <c r="E45" s="37">
        <v>0</v>
      </c>
      <c r="F45" s="37">
        <v>1</v>
      </c>
      <c r="G45" s="37">
        <v>1</v>
      </c>
      <c r="H45" s="37">
        <v>0</v>
      </c>
      <c r="I45" s="37">
        <v>0</v>
      </c>
      <c r="J45" s="37">
        <v>2</v>
      </c>
      <c r="K45" s="37">
        <v>2</v>
      </c>
      <c r="L45" s="31">
        <f t="shared" si="3"/>
        <v>26</v>
      </c>
    </row>
    <row r="46" spans="1:15" x14ac:dyDescent="0.15">
      <c r="A46" s="31" t="s">
        <v>75</v>
      </c>
      <c r="B46" s="37">
        <v>7</v>
      </c>
      <c r="C46" s="37">
        <v>3</v>
      </c>
      <c r="D46" s="37">
        <v>3</v>
      </c>
      <c r="E46" s="37">
        <v>0</v>
      </c>
      <c r="F46" s="37">
        <v>0</v>
      </c>
      <c r="G46" s="37">
        <v>1</v>
      </c>
      <c r="H46" s="37">
        <v>0</v>
      </c>
      <c r="I46" s="37">
        <v>1</v>
      </c>
      <c r="J46" s="37">
        <v>0</v>
      </c>
      <c r="K46" s="37">
        <v>0</v>
      </c>
      <c r="L46" s="31">
        <f t="shared" si="3"/>
        <v>15</v>
      </c>
    </row>
    <row r="47" spans="1:15" x14ac:dyDescent="0.15">
      <c r="A47" s="31" t="s">
        <v>76</v>
      </c>
      <c r="B47" s="37">
        <v>11</v>
      </c>
      <c r="C47" s="37">
        <v>3</v>
      </c>
      <c r="D47" s="37">
        <v>6</v>
      </c>
      <c r="E47" s="37">
        <v>0</v>
      </c>
      <c r="F47" s="37">
        <v>0</v>
      </c>
      <c r="G47" s="37">
        <v>1</v>
      </c>
      <c r="H47" s="37">
        <v>1</v>
      </c>
      <c r="I47" s="37">
        <v>0</v>
      </c>
      <c r="J47" s="37">
        <v>0</v>
      </c>
      <c r="K47" s="37">
        <v>2</v>
      </c>
      <c r="L47" s="31">
        <f t="shared" si="3"/>
        <v>24</v>
      </c>
    </row>
    <row r="48" spans="1:15" x14ac:dyDescent="0.15">
      <c r="A48" s="31" t="s">
        <v>77</v>
      </c>
      <c r="B48" s="37">
        <v>6</v>
      </c>
      <c r="C48" s="37">
        <v>3</v>
      </c>
      <c r="D48" s="37">
        <v>3</v>
      </c>
      <c r="E48" s="37">
        <v>1</v>
      </c>
      <c r="F48" s="37">
        <v>1</v>
      </c>
      <c r="G48" s="37">
        <v>1</v>
      </c>
      <c r="H48" s="37">
        <v>0</v>
      </c>
      <c r="I48" s="37">
        <v>0</v>
      </c>
      <c r="J48" s="37">
        <v>2</v>
      </c>
      <c r="K48" s="37">
        <v>0</v>
      </c>
      <c r="L48" s="31">
        <f t="shared" si="3"/>
        <v>17</v>
      </c>
    </row>
    <row r="49" spans="1:31" x14ac:dyDescent="0.15"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18"/>
    </row>
    <row r="50" spans="1:31" x14ac:dyDescent="0.15"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18"/>
    </row>
    <row r="51" spans="1:31" x14ac:dyDescent="0.15">
      <c r="A51" s="18" t="s">
        <v>142</v>
      </c>
      <c r="B51" s="18" t="s">
        <v>143</v>
      </c>
      <c r="C51" s="18" t="s">
        <v>144</v>
      </c>
      <c r="D51" s="18" t="s">
        <v>145</v>
      </c>
      <c r="E51" s="18" t="s">
        <v>146</v>
      </c>
      <c r="F51" s="18" t="s">
        <v>147</v>
      </c>
      <c r="G51" s="18" t="s">
        <v>148</v>
      </c>
      <c r="H51" s="18" t="s">
        <v>149</v>
      </c>
      <c r="I51" s="18" t="s">
        <v>150</v>
      </c>
      <c r="J51" s="18" t="s">
        <v>151</v>
      </c>
      <c r="K51" s="18" t="s">
        <v>68</v>
      </c>
    </row>
    <row r="52" spans="1:31" x14ac:dyDescent="0.15">
      <c r="A52" s="31" t="s">
        <v>69</v>
      </c>
      <c r="B52" s="37">
        <v>2</v>
      </c>
      <c r="C52" s="37">
        <v>3</v>
      </c>
      <c r="D52" s="37">
        <v>13</v>
      </c>
      <c r="E52" s="37">
        <v>2</v>
      </c>
      <c r="F52" s="37">
        <v>1</v>
      </c>
      <c r="G52" s="37">
        <v>2</v>
      </c>
      <c r="H52" s="37">
        <v>20</v>
      </c>
      <c r="I52" s="37">
        <v>2</v>
      </c>
      <c r="J52" s="37">
        <v>8</v>
      </c>
      <c r="K52" s="31">
        <f t="shared" ref="K52:K60" si="4">SUM(B52:J52)</f>
        <v>53</v>
      </c>
    </row>
    <row r="53" spans="1:31" x14ac:dyDescent="0.15">
      <c r="A53" s="31" t="s">
        <v>70</v>
      </c>
      <c r="B53" s="37">
        <v>2</v>
      </c>
      <c r="C53" s="37">
        <v>3</v>
      </c>
      <c r="D53" s="37">
        <v>32</v>
      </c>
      <c r="E53" s="37">
        <v>1</v>
      </c>
      <c r="F53" s="37">
        <v>2</v>
      </c>
      <c r="G53" s="37">
        <v>2</v>
      </c>
      <c r="H53" s="37">
        <v>45</v>
      </c>
      <c r="I53" s="37">
        <v>3</v>
      </c>
      <c r="J53" s="37">
        <v>8</v>
      </c>
      <c r="K53" s="31">
        <f t="shared" si="4"/>
        <v>98</v>
      </c>
    </row>
    <row r="54" spans="1:31" x14ac:dyDescent="0.15">
      <c r="A54" s="31" t="s">
        <v>71</v>
      </c>
      <c r="B54" s="37">
        <v>1</v>
      </c>
      <c r="C54" s="37">
        <v>3</v>
      </c>
      <c r="D54" s="37">
        <v>11</v>
      </c>
      <c r="E54" s="37">
        <v>5</v>
      </c>
      <c r="F54" s="37">
        <v>1</v>
      </c>
      <c r="G54" s="37">
        <v>2</v>
      </c>
      <c r="H54" s="37">
        <v>25</v>
      </c>
      <c r="I54" s="37">
        <v>2</v>
      </c>
      <c r="J54" s="37">
        <v>8</v>
      </c>
      <c r="K54" s="31">
        <f t="shared" si="4"/>
        <v>58</v>
      </c>
    </row>
    <row r="55" spans="1:31" x14ac:dyDescent="0.15">
      <c r="A55" s="31" t="s">
        <v>72</v>
      </c>
      <c r="B55" s="37">
        <v>2</v>
      </c>
      <c r="C55" s="37">
        <v>3</v>
      </c>
      <c r="D55" s="37">
        <v>25</v>
      </c>
      <c r="E55" s="37">
        <v>5</v>
      </c>
      <c r="F55" s="37">
        <v>0</v>
      </c>
      <c r="G55" s="37">
        <v>1</v>
      </c>
      <c r="H55" s="37">
        <v>38</v>
      </c>
      <c r="I55" s="37">
        <v>1</v>
      </c>
      <c r="J55" s="37">
        <v>11</v>
      </c>
      <c r="K55" s="31">
        <f t="shared" si="4"/>
        <v>86</v>
      </c>
    </row>
    <row r="56" spans="1:31" x14ac:dyDescent="0.15">
      <c r="A56" s="31" t="s">
        <v>73</v>
      </c>
      <c r="B56" s="37">
        <v>3</v>
      </c>
      <c r="C56" s="37">
        <v>1</v>
      </c>
      <c r="D56" s="37">
        <v>29</v>
      </c>
      <c r="E56" s="37">
        <v>4</v>
      </c>
      <c r="F56" s="37">
        <v>0</v>
      </c>
      <c r="G56" s="37">
        <v>1</v>
      </c>
      <c r="H56" s="37">
        <v>37</v>
      </c>
      <c r="I56" s="37">
        <v>2</v>
      </c>
      <c r="J56" s="37">
        <v>3</v>
      </c>
      <c r="K56" s="31">
        <f t="shared" si="4"/>
        <v>80</v>
      </c>
    </row>
    <row r="57" spans="1:31" x14ac:dyDescent="0.15">
      <c r="A57" s="31" t="s">
        <v>74</v>
      </c>
      <c r="B57" s="37">
        <v>2</v>
      </c>
      <c r="C57" s="37">
        <v>3</v>
      </c>
      <c r="D57" s="37">
        <v>28</v>
      </c>
      <c r="E57" s="37">
        <v>1</v>
      </c>
      <c r="F57" s="37">
        <v>2</v>
      </c>
      <c r="G57" s="37">
        <v>2</v>
      </c>
      <c r="H57" s="37">
        <v>45</v>
      </c>
      <c r="I57" s="37">
        <v>2</v>
      </c>
      <c r="J57" s="37">
        <v>9</v>
      </c>
      <c r="K57" s="31">
        <f t="shared" si="4"/>
        <v>94</v>
      </c>
    </row>
    <row r="58" spans="1:31" x14ac:dyDescent="0.15">
      <c r="A58" s="31" t="s">
        <v>75</v>
      </c>
      <c r="B58" s="37">
        <v>5</v>
      </c>
      <c r="C58" s="37">
        <v>3</v>
      </c>
      <c r="D58" s="37">
        <v>22</v>
      </c>
      <c r="E58" s="37">
        <v>3</v>
      </c>
      <c r="F58" s="37">
        <v>1</v>
      </c>
      <c r="G58" s="37">
        <v>1</v>
      </c>
      <c r="H58" s="37">
        <v>34</v>
      </c>
      <c r="I58" s="37">
        <v>4</v>
      </c>
      <c r="J58" s="37">
        <v>13</v>
      </c>
      <c r="K58" s="31">
        <f t="shared" si="4"/>
        <v>86</v>
      </c>
    </row>
    <row r="59" spans="1:31" x14ac:dyDescent="0.15">
      <c r="A59" s="31" t="s">
        <v>76</v>
      </c>
      <c r="B59" s="37">
        <v>2</v>
      </c>
      <c r="C59" s="37">
        <v>3</v>
      </c>
      <c r="D59" s="37">
        <v>29</v>
      </c>
      <c r="E59" s="37">
        <v>3</v>
      </c>
      <c r="F59" s="37">
        <v>2</v>
      </c>
      <c r="G59" s="37">
        <v>3</v>
      </c>
      <c r="H59" s="37">
        <v>44</v>
      </c>
      <c r="I59" s="37">
        <v>3</v>
      </c>
      <c r="J59" s="37">
        <v>12</v>
      </c>
      <c r="K59" s="31">
        <f t="shared" si="4"/>
        <v>101</v>
      </c>
    </row>
    <row r="60" spans="1:31" x14ac:dyDescent="0.15">
      <c r="A60" s="31" t="s">
        <v>77</v>
      </c>
      <c r="B60" s="37">
        <v>2</v>
      </c>
      <c r="C60" s="37">
        <v>3</v>
      </c>
      <c r="D60" s="37">
        <v>14</v>
      </c>
      <c r="E60" s="37">
        <v>3</v>
      </c>
      <c r="F60" s="37">
        <v>2</v>
      </c>
      <c r="G60" s="37">
        <v>1</v>
      </c>
      <c r="H60" s="37">
        <v>29</v>
      </c>
      <c r="I60" s="37">
        <v>2</v>
      </c>
      <c r="J60" s="37">
        <v>8</v>
      </c>
      <c r="K60" s="31">
        <f t="shared" si="4"/>
        <v>64</v>
      </c>
    </row>
    <row r="63" spans="1:31" x14ac:dyDescent="0.15">
      <c r="A63" s="18" t="s">
        <v>152</v>
      </c>
      <c r="B63" s="18" t="s">
        <v>153</v>
      </c>
      <c r="C63" s="18" t="s">
        <v>154</v>
      </c>
      <c r="D63" s="18" t="s">
        <v>155</v>
      </c>
      <c r="E63" s="18" t="s">
        <v>156</v>
      </c>
      <c r="F63" s="18" t="s">
        <v>157</v>
      </c>
      <c r="G63" s="18" t="s">
        <v>158</v>
      </c>
      <c r="H63" s="18" t="s">
        <v>159</v>
      </c>
      <c r="I63" s="18" t="s">
        <v>160</v>
      </c>
      <c r="J63" s="18" t="s">
        <v>161</v>
      </c>
      <c r="K63" s="18" t="s">
        <v>162</v>
      </c>
      <c r="L63" s="18" t="s">
        <v>163</v>
      </c>
      <c r="M63" s="18" t="s">
        <v>164</v>
      </c>
      <c r="N63" s="18" t="s">
        <v>165</v>
      </c>
      <c r="O63" s="18" t="s">
        <v>166</v>
      </c>
      <c r="P63" s="18" t="s">
        <v>167</v>
      </c>
      <c r="Q63" s="18" t="s">
        <v>168</v>
      </c>
      <c r="R63" s="18" t="s">
        <v>169</v>
      </c>
      <c r="S63" s="18" t="s">
        <v>170</v>
      </c>
      <c r="T63" s="18" t="s">
        <v>171</v>
      </c>
      <c r="U63" s="18" t="s">
        <v>172</v>
      </c>
      <c r="V63" s="18" t="s">
        <v>173</v>
      </c>
      <c r="W63" s="18" t="s">
        <v>174</v>
      </c>
      <c r="X63" s="18" t="s">
        <v>175</v>
      </c>
      <c r="Y63" s="18" t="s">
        <v>176</v>
      </c>
      <c r="Z63" s="18" t="s">
        <v>177</v>
      </c>
      <c r="AA63" s="18" t="s">
        <v>178</v>
      </c>
      <c r="AB63" s="18" t="s">
        <v>179</v>
      </c>
      <c r="AC63" s="18" t="s">
        <v>180</v>
      </c>
      <c r="AD63" s="18" t="s">
        <v>181</v>
      </c>
      <c r="AE63" s="18" t="s">
        <v>68</v>
      </c>
    </row>
    <row r="64" spans="1:31" x14ac:dyDescent="0.15">
      <c r="A64" s="31" t="s">
        <v>69</v>
      </c>
      <c r="B64" s="37">
        <v>15</v>
      </c>
      <c r="C64" s="37">
        <v>0</v>
      </c>
      <c r="D64" s="37">
        <v>1</v>
      </c>
      <c r="E64" s="37">
        <v>1</v>
      </c>
      <c r="F64" s="37">
        <v>0</v>
      </c>
      <c r="G64" s="37">
        <v>1</v>
      </c>
      <c r="H64" s="37">
        <v>1</v>
      </c>
      <c r="I64" s="37">
        <v>1</v>
      </c>
      <c r="J64" s="37">
        <v>5</v>
      </c>
      <c r="K64" s="37">
        <v>1</v>
      </c>
      <c r="L64" s="37">
        <v>6</v>
      </c>
      <c r="M64" s="37">
        <v>1</v>
      </c>
      <c r="N64" s="37">
        <v>0</v>
      </c>
      <c r="O64" s="37">
        <v>0</v>
      </c>
      <c r="P64" s="37">
        <v>0</v>
      </c>
      <c r="Q64" s="37">
        <v>1</v>
      </c>
      <c r="R64" s="37">
        <v>0</v>
      </c>
      <c r="S64" s="37">
        <v>0</v>
      </c>
      <c r="T64" s="37">
        <v>1</v>
      </c>
      <c r="U64" s="37">
        <v>3</v>
      </c>
      <c r="V64" s="37">
        <v>0</v>
      </c>
      <c r="W64" s="37">
        <v>0</v>
      </c>
      <c r="X64" s="37">
        <v>1</v>
      </c>
      <c r="Y64" s="37">
        <v>5</v>
      </c>
      <c r="Z64" s="37">
        <v>0</v>
      </c>
      <c r="AA64" s="37">
        <v>1</v>
      </c>
      <c r="AB64" s="37">
        <v>0</v>
      </c>
      <c r="AC64" s="37">
        <v>0</v>
      </c>
      <c r="AD64" s="37">
        <v>0</v>
      </c>
      <c r="AE64" s="31">
        <f>SUM(B64:AD64)</f>
        <v>45</v>
      </c>
    </row>
    <row r="65" spans="1:31" x14ac:dyDescent="0.15">
      <c r="A65" s="31" t="s">
        <v>70</v>
      </c>
      <c r="B65" s="37">
        <v>5</v>
      </c>
      <c r="C65" s="37">
        <v>0</v>
      </c>
      <c r="D65" s="37">
        <v>0</v>
      </c>
      <c r="E65" s="37">
        <v>0</v>
      </c>
      <c r="F65" s="37">
        <v>0</v>
      </c>
      <c r="G65" s="37">
        <v>3</v>
      </c>
      <c r="H65" s="37">
        <v>3</v>
      </c>
      <c r="I65" s="37">
        <v>0</v>
      </c>
      <c r="J65" s="37">
        <v>4</v>
      </c>
      <c r="K65" s="37">
        <v>1</v>
      </c>
      <c r="L65" s="37">
        <v>1</v>
      </c>
      <c r="M65" s="37">
        <v>1</v>
      </c>
      <c r="N65" s="37">
        <v>0</v>
      </c>
      <c r="O65" s="37">
        <v>3</v>
      </c>
      <c r="P65" s="37">
        <v>2</v>
      </c>
      <c r="Q65" s="37">
        <v>2</v>
      </c>
      <c r="R65" s="37">
        <v>0</v>
      </c>
      <c r="S65" s="37">
        <v>0</v>
      </c>
      <c r="T65" s="37">
        <v>1</v>
      </c>
      <c r="U65" s="37">
        <v>5</v>
      </c>
      <c r="V65" s="37">
        <v>0</v>
      </c>
      <c r="W65" s="37">
        <v>1</v>
      </c>
      <c r="X65" s="37">
        <v>2</v>
      </c>
      <c r="Y65" s="37">
        <v>9</v>
      </c>
      <c r="Z65" s="37">
        <v>0</v>
      </c>
      <c r="AA65" s="37">
        <v>1</v>
      </c>
      <c r="AB65" s="37">
        <v>1</v>
      </c>
      <c r="AC65" s="37">
        <v>0</v>
      </c>
      <c r="AD65" s="37">
        <v>6</v>
      </c>
      <c r="AE65" s="31">
        <f t="shared" ref="AE65:AE72" si="5">SUM(B65:AD65)</f>
        <v>51</v>
      </c>
    </row>
    <row r="66" spans="1:31" x14ac:dyDescent="0.15">
      <c r="A66" s="31" t="s">
        <v>71</v>
      </c>
      <c r="B66" s="37">
        <v>17</v>
      </c>
      <c r="C66" s="37">
        <v>0</v>
      </c>
      <c r="D66" s="37">
        <v>0</v>
      </c>
      <c r="E66" s="37">
        <v>0</v>
      </c>
      <c r="F66" s="37">
        <v>1</v>
      </c>
      <c r="G66" s="37">
        <v>1</v>
      </c>
      <c r="H66" s="37">
        <v>1</v>
      </c>
      <c r="I66" s="37">
        <v>0</v>
      </c>
      <c r="J66" s="37">
        <v>6</v>
      </c>
      <c r="K66" s="37">
        <v>1</v>
      </c>
      <c r="L66" s="37">
        <v>5</v>
      </c>
      <c r="M66" s="37">
        <v>1</v>
      </c>
      <c r="N66" s="37">
        <v>0</v>
      </c>
      <c r="O66" s="37">
        <v>4</v>
      </c>
      <c r="P66" s="37">
        <v>1</v>
      </c>
      <c r="Q66" s="37">
        <v>1</v>
      </c>
      <c r="R66" s="37">
        <v>0</v>
      </c>
      <c r="S66" s="37">
        <v>1</v>
      </c>
      <c r="T66" s="37">
        <v>1</v>
      </c>
      <c r="U66" s="37">
        <v>4</v>
      </c>
      <c r="V66" s="37">
        <v>0</v>
      </c>
      <c r="W66" s="37">
        <v>1</v>
      </c>
      <c r="X66" s="37">
        <v>1</v>
      </c>
      <c r="Y66" s="37">
        <v>8</v>
      </c>
      <c r="Z66" s="37">
        <v>0</v>
      </c>
      <c r="AA66" s="37">
        <v>1</v>
      </c>
      <c r="AB66" s="37">
        <v>1</v>
      </c>
      <c r="AC66" s="37">
        <v>2</v>
      </c>
      <c r="AD66" s="37">
        <v>4</v>
      </c>
      <c r="AE66" s="31">
        <f t="shared" si="5"/>
        <v>63</v>
      </c>
    </row>
    <row r="67" spans="1:31" x14ac:dyDescent="0.15">
      <c r="A67" s="31" t="s">
        <v>72</v>
      </c>
      <c r="B67" s="37">
        <v>6</v>
      </c>
      <c r="C67" s="37">
        <v>0</v>
      </c>
      <c r="D67" s="37">
        <v>0</v>
      </c>
      <c r="E67" s="37">
        <v>2</v>
      </c>
      <c r="F67" s="37">
        <v>0</v>
      </c>
      <c r="G67" s="37">
        <v>0</v>
      </c>
      <c r="H67" s="37">
        <v>1</v>
      </c>
      <c r="I67" s="37">
        <v>0</v>
      </c>
      <c r="J67" s="37">
        <v>12</v>
      </c>
      <c r="K67" s="37">
        <v>0</v>
      </c>
      <c r="L67" s="37">
        <v>4</v>
      </c>
      <c r="M67" s="37">
        <v>1</v>
      </c>
      <c r="N67" s="37">
        <v>1</v>
      </c>
      <c r="O67" s="37">
        <v>1</v>
      </c>
      <c r="P67" s="37">
        <v>0</v>
      </c>
      <c r="Q67" s="37">
        <v>1</v>
      </c>
      <c r="R67" s="37">
        <v>1</v>
      </c>
      <c r="S67" s="37">
        <v>0</v>
      </c>
      <c r="T67" s="37">
        <v>1</v>
      </c>
      <c r="U67" s="37">
        <v>3</v>
      </c>
      <c r="V67" s="37">
        <v>0</v>
      </c>
      <c r="W67" s="37">
        <v>1</v>
      </c>
      <c r="X67" s="37">
        <v>1</v>
      </c>
      <c r="Y67" s="37">
        <v>18</v>
      </c>
      <c r="Z67" s="37">
        <v>0</v>
      </c>
      <c r="AA67" s="37">
        <v>1</v>
      </c>
      <c r="AB67" s="37">
        <v>1</v>
      </c>
      <c r="AC67" s="37">
        <v>1</v>
      </c>
      <c r="AD67" s="37">
        <v>6</v>
      </c>
      <c r="AE67" s="31">
        <f t="shared" si="5"/>
        <v>63</v>
      </c>
    </row>
    <row r="68" spans="1:31" x14ac:dyDescent="0.15">
      <c r="A68" s="31" t="s">
        <v>73</v>
      </c>
      <c r="B68" s="37">
        <v>1</v>
      </c>
      <c r="C68" s="37">
        <v>0</v>
      </c>
      <c r="D68" s="37">
        <v>0</v>
      </c>
      <c r="E68" s="37">
        <v>0</v>
      </c>
      <c r="F68" s="37">
        <v>0</v>
      </c>
      <c r="G68" s="37">
        <v>1</v>
      </c>
      <c r="H68" s="37">
        <v>1</v>
      </c>
      <c r="I68" s="37">
        <v>0</v>
      </c>
      <c r="J68" s="37">
        <v>4</v>
      </c>
      <c r="K68" s="37">
        <v>0</v>
      </c>
      <c r="L68" s="37">
        <v>1</v>
      </c>
      <c r="M68" s="37">
        <v>1</v>
      </c>
      <c r="N68" s="37">
        <v>0</v>
      </c>
      <c r="O68" s="37">
        <v>1</v>
      </c>
      <c r="P68" s="37">
        <v>0</v>
      </c>
      <c r="Q68" s="37">
        <v>1</v>
      </c>
      <c r="R68" s="37">
        <v>1</v>
      </c>
      <c r="S68" s="37">
        <v>0</v>
      </c>
      <c r="T68" s="37">
        <v>0</v>
      </c>
      <c r="U68" s="37">
        <v>3</v>
      </c>
      <c r="V68" s="37">
        <v>0</v>
      </c>
      <c r="W68" s="37">
        <v>0</v>
      </c>
      <c r="X68" s="37">
        <v>0</v>
      </c>
      <c r="Y68" s="37">
        <v>11</v>
      </c>
      <c r="Z68" s="37">
        <v>1</v>
      </c>
      <c r="AA68" s="37">
        <v>0</v>
      </c>
      <c r="AB68" s="37">
        <v>0</v>
      </c>
      <c r="AC68" s="37">
        <v>1</v>
      </c>
      <c r="AD68" s="37">
        <v>4</v>
      </c>
      <c r="AE68" s="31">
        <f t="shared" si="5"/>
        <v>32</v>
      </c>
    </row>
    <row r="69" spans="1:31" x14ac:dyDescent="0.15">
      <c r="A69" s="31" t="s">
        <v>74</v>
      </c>
      <c r="B69" s="37">
        <v>3</v>
      </c>
      <c r="C69" s="37">
        <v>0</v>
      </c>
      <c r="D69" s="37">
        <v>0</v>
      </c>
      <c r="E69" s="37">
        <v>0</v>
      </c>
      <c r="F69" s="37">
        <v>0</v>
      </c>
      <c r="G69" s="37">
        <v>3</v>
      </c>
      <c r="H69" s="37">
        <v>2</v>
      </c>
      <c r="I69" s="37">
        <v>0</v>
      </c>
      <c r="J69" s="37">
        <v>4</v>
      </c>
      <c r="K69" s="37">
        <v>1</v>
      </c>
      <c r="L69" s="37">
        <v>1</v>
      </c>
      <c r="M69" s="37">
        <v>1</v>
      </c>
      <c r="N69" s="37">
        <v>0</v>
      </c>
      <c r="O69" s="37">
        <v>2</v>
      </c>
      <c r="P69" s="37">
        <v>2</v>
      </c>
      <c r="Q69" s="37">
        <v>1</v>
      </c>
      <c r="R69" s="37">
        <v>0</v>
      </c>
      <c r="S69" s="37">
        <v>0</v>
      </c>
      <c r="T69" s="37">
        <v>1</v>
      </c>
      <c r="U69" s="37">
        <v>5</v>
      </c>
      <c r="V69" s="37">
        <v>0</v>
      </c>
      <c r="W69" s="37">
        <v>1</v>
      </c>
      <c r="X69" s="37">
        <v>1</v>
      </c>
      <c r="Y69" s="37">
        <v>8</v>
      </c>
      <c r="Z69" s="37">
        <v>0</v>
      </c>
      <c r="AA69" s="37">
        <v>1</v>
      </c>
      <c r="AB69" s="37">
        <v>1</v>
      </c>
      <c r="AC69" s="37">
        <v>1</v>
      </c>
      <c r="AD69" s="37">
        <v>5</v>
      </c>
      <c r="AE69" s="31">
        <f t="shared" si="5"/>
        <v>44</v>
      </c>
    </row>
    <row r="70" spans="1:31" x14ac:dyDescent="0.15">
      <c r="A70" s="31" t="s">
        <v>75</v>
      </c>
      <c r="B70" s="37">
        <v>15</v>
      </c>
      <c r="C70" s="37">
        <v>1</v>
      </c>
      <c r="D70" s="37">
        <v>0</v>
      </c>
      <c r="E70" s="37">
        <v>1</v>
      </c>
      <c r="F70" s="37">
        <v>0</v>
      </c>
      <c r="G70" s="37">
        <v>2</v>
      </c>
      <c r="H70" s="37">
        <v>1</v>
      </c>
      <c r="I70" s="37">
        <v>0</v>
      </c>
      <c r="J70" s="37">
        <v>10</v>
      </c>
      <c r="K70" s="37">
        <v>1</v>
      </c>
      <c r="L70" s="37">
        <v>4</v>
      </c>
      <c r="M70" s="37">
        <v>1</v>
      </c>
      <c r="N70" s="37">
        <v>2</v>
      </c>
      <c r="O70" s="37">
        <v>2</v>
      </c>
      <c r="P70" s="37">
        <v>2</v>
      </c>
      <c r="Q70" s="37">
        <v>2</v>
      </c>
      <c r="R70" s="37">
        <v>0</v>
      </c>
      <c r="S70" s="37">
        <v>0</v>
      </c>
      <c r="T70" s="37">
        <v>1</v>
      </c>
      <c r="U70" s="37">
        <v>3</v>
      </c>
      <c r="V70" s="37">
        <v>0</v>
      </c>
      <c r="W70" s="37">
        <v>1</v>
      </c>
      <c r="X70" s="37">
        <v>1</v>
      </c>
      <c r="Y70" s="37">
        <v>14</v>
      </c>
      <c r="Z70" s="37">
        <v>0</v>
      </c>
      <c r="AA70" s="37">
        <v>1</v>
      </c>
      <c r="AB70" s="37">
        <v>0</v>
      </c>
      <c r="AC70" s="37">
        <v>2</v>
      </c>
      <c r="AD70" s="37">
        <v>3</v>
      </c>
      <c r="AE70" s="31">
        <f t="shared" si="5"/>
        <v>70</v>
      </c>
    </row>
    <row r="71" spans="1:31" x14ac:dyDescent="0.15">
      <c r="A71" s="31" t="s">
        <v>76</v>
      </c>
      <c r="B71" s="37">
        <v>8</v>
      </c>
      <c r="C71" s="37">
        <v>0</v>
      </c>
      <c r="D71" s="37">
        <v>0</v>
      </c>
      <c r="E71" s="37">
        <v>1</v>
      </c>
      <c r="F71" s="37">
        <v>0</v>
      </c>
      <c r="G71" s="37">
        <v>1</v>
      </c>
      <c r="H71" s="37">
        <v>0</v>
      </c>
      <c r="I71" s="37">
        <v>0</v>
      </c>
      <c r="J71" s="37">
        <v>5</v>
      </c>
      <c r="K71" s="37">
        <v>1</v>
      </c>
      <c r="L71" s="37">
        <v>3</v>
      </c>
      <c r="M71" s="37">
        <v>1</v>
      </c>
      <c r="N71" s="37">
        <v>1</v>
      </c>
      <c r="O71" s="37">
        <v>2</v>
      </c>
      <c r="P71" s="37">
        <v>1</v>
      </c>
      <c r="Q71" s="37">
        <v>1</v>
      </c>
      <c r="R71" s="37">
        <v>1</v>
      </c>
      <c r="S71" s="37">
        <v>0</v>
      </c>
      <c r="T71" s="37">
        <v>1</v>
      </c>
      <c r="U71" s="37">
        <v>3</v>
      </c>
      <c r="V71" s="37">
        <v>1</v>
      </c>
      <c r="W71" s="37">
        <v>1</v>
      </c>
      <c r="X71" s="37">
        <v>2</v>
      </c>
      <c r="Y71" s="37">
        <v>10</v>
      </c>
      <c r="Z71" s="37">
        <v>0</v>
      </c>
      <c r="AA71" s="37">
        <v>1</v>
      </c>
      <c r="AB71" s="37">
        <v>0</v>
      </c>
      <c r="AC71" s="37">
        <v>0</v>
      </c>
      <c r="AD71" s="37">
        <v>8</v>
      </c>
      <c r="AE71" s="31">
        <f t="shared" si="5"/>
        <v>53</v>
      </c>
    </row>
    <row r="72" spans="1:31" x14ac:dyDescent="0.15">
      <c r="A72" s="31" t="s">
        <v>77</v>
      </c>
      <c r="B72" s="37">
        <v>22</v>
      </c>
      <c r="C72" s="37">
        <v>0</v>
      </c>
      <c r="D72" s="37">
        <v>0</v>
      </c>
      <c r="E72" s="37">
        <v>0</v>
      </c>
      <c r="F72" s="37">
        <v>0</v>
      </c>
      <c r="G72" s="37">
        <v>1</v>
      </c>
      <c r="H72" s="37">
        <v>2</v>
      </c>
      <c r="I72" s="37">
        <v>0</v>
      </c>
      <c r="J72" s="37">
        <v>7</v>
      </c>
      <c r="K72" s="37">
        <v>0</v>
      </c>
      <c r="L72" s="37">
        <v>6</v>
      </c>
      <c r="M72" s="37">
        <v>1</v>
      </c>
      <c r="N72" s="37">
        <v>1</v>
      </c>
      <c r="O72" s="37">
        <v>5</v>
      </c>
      <c r="P72" s="37">
        <v>1</v>
      </c>
      <c r="Q72" s="37">
        <v>1</v>
      </c>
      <c r="R72" s="37">
        <v>2</v>
      </c>
      <c r="S72" s="37">
        <v>2</v>
      </c>
      <c r="T72" s="37">
        <v>1</v>
      </c>
      <c r="U72" s="37">
        <v>4</v>
      </c>
      <c r="V72" s="37">
        <v>0</v>
      </c>
      <c r="W72" s="37">
        <v>1</v>
      </c>
      <c r="X72" s="37">
        <v>1</v>
      </c>
      <c r="Y72" s="37">
        <v>12</v>
      </c>
      <c r="Z72" s="37">
        <v>0</v>
      </c>
      <c r="AA72" s="37">
        <v>1</v>
      </c>
      <c r="AB72" s="37">
        <v>1</v>
      </c>
      <c r="AC72" s="37">
        <v>1</v>
      </c>
      <c r="AD72" s="37">
        <v>4</v>
      </c>
      <c r="AE72" s="31">
        <f t="shared" si="5"/>
        <v>77</v>
      </c>
    </row>
  </sheetData>
  <phoneticPr fontId="13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"/>
  <sheetViews>
    <sheetView workbookViewId="0"/>
  </sheetViews>
  <sheetFormatPr defaultColWidth="5.125" defaultRowHeight="11.25" x14ac:dyDescent="0.15"/>
  <cols>
    <col min="1" max="1" width="24" style="31" customWidth="1"/>
    <col min="2" max="3" width="4.125" style="31" customWidth="1"/>
    <col min="4" max="5" width="4.75" style="31" customWidth="1"/>
    <col min="6" max="7" width="4.875" style="31" customWidth="1"/>
    <col min="8" max="8" width="5.375" style="31" customWidth="1"/>
    <col min="9" max="32" width="4.875" style="31" customWidth="1"/>
    <col min="33" max="34" width="5.625" style="31" customWidth="1"/>
    <col min="35" max="35" width="4.875" style="31" customWidth="1"/>
    <col min="36" max="36" width="9.375" style="31" customWidth="1"/>
    <col min="37" max="16384" width="5.125" style="31"/>
  </cols>
  <sheetData>
    <row r="1" spans="1:36" s="18" customFormat="1" x14ac:dyDescent="0.15">
      <c r="A1" s="18" t="s">
        <v>1469</v>
      </c>
    </row>
    <row r="3" spans="1:36" x14ac:dyDescent="0.15">
      <c r="A3" s="18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8" t="s">
        <v>5</v>
      </c>
      <c r="G3" s="18" t="s">
        <v>6</v>
      </c>
      <c r="H3" s="18" t="s">
        <v>7</v>
      </c>
      <c r="I3" s="18" t="s">
        <v>8</v>
      </c>
      <c r="J3" s="18" t="s">
        <v>9</v>
      </c>
      <c r="K3" s="18" t="s">
        <v>10</v>
      </c>
      <c r="L3" s="18" t="s">
        <v>11</v>
      </c>
      <c r="M3" s="18" t="s">
        <v>19</v>
      </c>
      <c r="N3" s="18" t="s">
        <v>20</v>
      </c>
      <c r="O3" s="18" t="s">
        <v>21</v>
      </c>
      <c r="P3" s="18" t="s">
        <v>22</v>
      </c>
      <c r="Q3" s="18" t="s">
        <v>24</v>
      </c>
      <c r="R3" s="18" t="s">
        <v>25</v>
      </c>
      <c r="S3" s="18" t="s">
        <v>27</v>
      </c>
      <c r="T3" s="18" t="s">
        <v>28</v>
      </c>
      <c r="U3" s="18" t="s">
        <v>33</v>
      </c>
      <c r="V3" s="18" t="s">
        <v>34</v>
      </c>
      <c r="W3" s="18" t="s">
        <v>37</v>
      </c>
      <c r="X3" s="18" t="s">
        <v>38</v>
      </c>
      <c r="Y3" s="18" t="s">
        <v>39</v>
      </c>
      <c r="Z3" s="18" t="s">
        <v>41</v>
      </c>
      <c r="AA3" s="18" t="s">
        <v>44</v>
      </c>
      <c r="AB3" s="18" t="s">
        <v>47</v>
      </c>
      <c r="AC3" s="18" t="s">
        <v>50</v>
      </c>
      <c r="AD3" s="18" t="s">
        <v>53</v>
      </c>
      <c r="AE3" s="18" t="s">
        <v>56</v>
      </c>
      <c r="AF3" s="18" t="s">
        <v>57</v>
      </c>
      <c r="AG3" s="18" t="s">
        <v>58</v>
      </c>
      <c r="AH3" s="18" t="s">
        <v>62</v>
      </c>
      <c r="AI3" s="18" t="s">
        <v>68</v>
      </c>
      <c r="AJ3" s="18" t="s">
        <v>182</v>
      </c>
    </row>
    <row r="4" spans="1:36" x14ac:dyDescent="0.15">
      <c r="A4" s="31" t="s">
        <v>69</v>
      </c>
      <c r="B4" s="37">
        <v>3</v>
      </c>
      <c r="C4" s="37">
        <v>3</v>
      </c>
      <c r="D4" s="37">
        <v>12</v>
      </c>
      <c r="E4" s="37">
        <v>9</v>
      </c>
      <c r="F4" s="37">
        <v>2</v>
      </c>
      <c r="G4" s="37">
        <v>4</v>
      </c>
      <c r="H4" s="37">
        <v>2</v>
      </c>
      <c r="I4" s="37">
        <v>3</v>
      </c>
      <c r="J4" s="37">
        <v>3</v>
      </c>
      <c r="K4" s="37">
        <v>16</v>
      </c>
      <c r="L4" s="37">
        <v>6</v>
      </c>
      <c r="M4" s="37">
        <v>0</v>
      </c>
      <c r="N4" s="37">
        <v>2</v>
      </c>
      <c r="O4" s="37">
        <v>3</v>
      </c>
      <c r="P4" s="37">
        <v>0</v>
      </c>
      <c r="Q4" s="37">
        <v>5</v>
      </c>
      <c r="R4" s="37">
        <v>1</v>
      </c>
      <c r="S4" s="37">
        <v>2</v>
      </c>
      <c r="T4" s="37">
        <v>2</v>
      </c>
      <c r="U4" s="37">
        <v>13</v>
      </c>
      <c r="V4" s="37">
        <v>0</v>
      </c>
      <c r="W4" s="37">
        <v>2</v>
      </c>
      <c r="X4" s="37">
        <v>0</v>
      </c>
      <c r="Y4" s="37">
        <v>1</v>
      </c>
      <c r="Z4" s="37">
        <v>2</v>
      </c>
      <c r="AA4" s="37">
        <v>1</v>
      </c>
      <c r="AB4" s="37">
        <v>2</v>
      </c>
      <c r="AC4" s="37">
        <v>0</v>
      </c>
      <c r="AD4" s="37">
        <v>0</v>
      </c>
      <c r="AE4" s="37">
        <v>1</v>
      </c>
      <c r="AF4" s="37">
        <v>1</v>
      </c>
      <c r="AG4" s="37">
        <v>2</v>
      </c>
      <c r="AH4" s="37">
        <v>1</v>
      </c>
      <c r="AI4" s="31">
        <f>SUM(B4:AH4)</f>
        <v>104</v>
      </c>
      <c r="AJ4" s="39">
        <v>0.51741293532338295</v>
      </c>
    </row>
    <row r="5" spans="1:36" x14ac:dyDescent="0.15">
      <c r="A5" s="31" t="s">
        <v>70</v>
      </c>
      <c r="B5" s="37">
        <v>3</v>
      </c>
      <c r="C5" s="37">
        <v>8</v>
      </c>
      <c r="D5" s="37">
        <v>24</v>
      </c>
      <c r="E5" s="37">
        <v>15</v>
      </c>
      <c r="F5" s="37">
        <v>1</v>
      </c>
      <c r="G5" s="37">
        <v>3</v>
      </c>
      <c r="H5" s="37">
        <v>4</v>
      </c>
      <c r="I5" s="37">
        <v>4</v>
      </c>
      <c r="J5" s="37">
        <v>5</v>
      </c>
      <c r="K5" s="37">
        <v>15</v>
      </c>
      <c r="L5" s="37">
        <v>3</v>
      </c>
      <c r="M5" s="37">
        <v>1</v>
      </c>
      <c r="N5" s="37">
        <v>3</v>
      </c>
      <c r="O5" s="37">
        <v>21</v>
      </c>
      <c r="P5" s="37">
        <v>0</v>
      </c>
      <c r="Q5" s="37">
        <v>9</v>
      </c>
      <c r="R5" s="37">
        <v>4</v>
      </c>
      <c r="S5" s="37">
        <v>7</v>
      </c>
      <c r="T5" s="37">
        <v>2</v>
      </c>
      <c r="U5" s="37">
        <v>20</v>
      </c>
      <c r="V5" s="37">
        <v>0</v>
      </c>
      <c r="W5" s="37">
        <v>4</v>
      </c>
      <c r="X5" s="37">
        <v>2</v>
      </c>
      <c r="Y5" s="37">
        <v>1</v>
      </c>
      <c r="Z5" s="37">
        <v>2</v>
      </c>
      <c r="AA5" s="37">
        <v>1</v>
      </c>
      <c r="AB5" s="37">
        <v>1</v>
      </c>
      <c r="AC5" s="37">
        <v>12</v>
      </c>
      <c r="AD5" s="37">
        <v>3</v>
      </c>
      <c r="AE5" s="37">
        <v>3</v>
      </c>
      <c r="AF5" s="37">
        <v>2</v>
      </c>
      <c r="AG5" s="37">
        <v>4</v>
      </c>
      <c r="AH5" s="37">
        <v>3</v>
      </c>
      <c r="AI5" s="31">
        <f t="shared" ref="AI5:AI12" si="0">SUM(B5:AH5)</f>
        <v>190</v>
      </c>
      <c r="AJ5" s="39">
        <v>0.59190031152648004</v>
      </c>
    </row>
    <row r="6" spans="1:36" x14ac:dyDescent="0.15">
      <c r="A6" s="31" t="s">
        <v>71</v>
      </c>
      <c r="B6" s="37">
        <v>5</v>
      </c>
      <c r="C6" s="37">
        <v>6</v>
      </c>
      <c r="D6" s="37">
        <v>18</v>
      </c>
      <c r="E6" s="37">
        <v>13</v>
      </c>
      <c r="F6" s="37">
        <v>1</v>
      </c>
      <c r="G6" s="37">
        <v>4</v>
      </c>
      <c r="H6" s="37">
        <v>4</v>
      </c>
      <c r="I6" s="37">
        <v>3</v>
      </c>
      <c r="J6" s="37">
        <v>4</v>
      </c>
      <c r="K6" s="37">
        <v>15</v>
      </c>
      <c r="L6" s="37">
        <v>5</v>
      </c>
      <c r="M6" s="37">
        <v>0</v>
      </c>
      <c r="N6" s="37">
        <v>5</v>
      </c>
      <c r="O6" s="37">
        <v>13</v>
      </c>
      <c r="P6" s="37">
        <v>0</v>
      </c>
      <c r="Q6" s="37">
        <v>6</v>
      </c>
      <c r="R6" s="37">
        <v>4</v>
      </c>
      <c r="S6" s="37">
        <v>5</v>
      </c>
      <c r="T6" s="37">
        <v>2</v>
      </c>
      <c r="U6" s="37">
        <v>18</v>
      </c>
      <c r="V6" s="37">
        <v>1</v>
      </c>
      <c r="W6" s="37">
        <v>2</v>
      </c>
      <c r="X6" s="37">
        <v>1</v>
      </c>
      <c r="Y6" s="37">
        <v>1</v>
      </c>
      <c r="Z6" s="37">
        <v>2</v>
      </c>
      <c r="AA6" s="37">
        <v>1</v>
      </c>
      <c r="AB6" s="37">
        <v>3</v>
      </c>
      <c r="AC6" s="37">
        <v>5</v>
      </c>
      <c r="AD6" s="37">
        <v>2</v>
      </c>
      <c r="AE6" s="37">
        <v>3</v>
      </c>
      <c r="AF6" s="37">
        <v>2</v>
      </c>
      <c r="AG6" s="37">
        <v>3</v>
      </c>
      <c r="AH6" s="37">
        <v>1</v>
      </c>
      <c r="AI6" s="31">
        <f t="shared" si="0"/>
        <v>158</v>
      </c>
      <c r="AJ6" s="39">
        <v>0.58088235294117696</v>
      </c>
    </row>
    <row r="7" spans="1:36" x14ac:dyDescent="0.15">
      <c r="A7" s="31" t="s">
        <v>72</v>
      </c>
      <c r="B7" s="37">
        <v>3</v>
      </c>
      <c r="C7" s="37">
        <v>10</v>
      </c>
      <c r="D7" s="37">
        <v>20</v>
      </c>
      <c r="E7" s="37">
        <v>16</v>
      </c>
      <c r="F7" s="37">
        <v>2</v>
      </c>
      <c r="G7" s="37">
        <v>3</v>
      </c>
      <c r="H7" s="37">
        <v>3</v>
      </c>
      <c r="I7" s="37">
        <v>2</v>
      </c>
      <c r="J7" s="37">
        <v>1</v>
      </c>
      <c r="K7" s="37">
        <v>12</v>
      </c>
      <c r="L7" s="37">
        <v>2</v>
      </c>
      <c r="M7" s="37">
        <v>3</v>
      </c>
      <c r="N7" s="37">
        <v>3</v>
      </c>
      <c r="O7" s="37">
        <v>10</v>
      </c>
      <c r="P7" s="37">
        <v>0</v>
      </c>
      <c r="Q7" s="37">
        <v>10</v>
      </c>
      <c r="R7" s="37">
        <v>2</v>
      </c>
      <c r="S7" s="37">
        <v>3</v>
      </c>
      <c r="T7" s="37">
        <v>3</v>
      </c>
      <c r="U7" s="37">
        <v>17</v>
      </c>
      <c r="V7" s="37">
        <v>0</v>
      </c>
      <c r="W7" s="37">
        <v>3</v>
      </c>
      <c r="X7" s="37">
        <v>1</v>
      </c>
      <c r="Y7" s="37">
        <v>1</v>
      </c>
      <c r="Z7" s="37">
        <v>2</v>
      </c>
      <c r="AA7" s="37">
        <v>1</v>
      </c>
      <c r="AB7" s="37">
        <v>3</v>
      </c>
      <c r="AC7" s="37">
        <v>9</v>
      </c>
      <c r="AD7" s="37">
        <v>2</v>
      </c>
      <c r="AE7" s="37">
        <v>2</v>
      </c>
      <c r="AF7" s="37">
        <v>3</v>
      </c>
      <c r="AG7" s="37">
        <v>4</v>
      </c>
      <c r="AH7" s="37">
        <v>1</v>
      </c>
      <c r="AI7" s="31">
        <f t="shared" si="0"/>
        <v>157</v>
      </c>
      <c r="AJ7" s="39">
        <v>0.59022556390977399</v>
      </c>
    </row>
    <row r="8" spans="1:36" x14ac:dyDescent="0.15">
      <c r="A8" s="31" t="s">
        <v>73</v>
      </c>
      <c r="B8" s="37">
        <v>3</v>
      </c>
      <c r="C8" s="37">
        <v>3</v>
      </c>
      <c r="D8" s="37">
        <v>14</v>
      </c>
      <c r="E8" s="37">
        <v>5</v>
      </c>
      <c r="F8" s="37">
        <v>1</v>
      </c>
      <c r="G8" s="37">
        <v>0</v>
      </c>
      <c r="H8" s="37">
        <v>1</v>
      </c>
      <c r="I8" s="37">
        <v>2</v>
      </c>
      <c r="J8" s="37">
        <v>1</v>
      </c>
      <c r="K8" s="37">
        <v>11</v>
      </c>
      <c r="L8" s="37">
        <v>1</v>
      </c>
      <c r="M8" s="37">
        <v>1</v>
      </c>
      <c r="N8" s="37">
        <v>4</v>
      </c>
      <c r="O8" s="37">
        <v>20</v>
      </c>
      <c r="P8" s="37">
        <v>1</v>
      </c>
      <c r="Q8" s="37">
        <v>4</v>
      </c>
      <c r="R8" s="37">
        <v>1</v>
      </c>
      <c r="S8" s="37">
        <v>4</v>
      </c>
      <c r="T8" s="37">
        <v>1</v>
      </c>
      <c r="U8" s="37">
        <v>8</v>
      </c>
      <c r="V8" s="37">
        <v>0</v>
      </c>
      <c r="W8" s="37">
        <v>2</v>
      </c>
      <c r="X8" s="37">
        <v>1</v>
      </c>
      <c r="Y8" s="37">
        <v>0</v>
      </c>
      <c r="Z8" s="37">
        <v>0</v>
      </c>
      <c r="AA8" s="37">
        <v>1</v>
      </c>
      <c r="AB8" s="37">
        <v>1</v>
      </c>
      <c r="AC8" s="37">
        <v>7</v>
      </c>
      <c r="AD8" s="37">
        <v>1</v>
      </c>
      <c r="AE8" s="37">
        <v>1</v>
      </c>
      <c r="AF8" s="37">
        <v>2</v>
      </c>
      <c r="AG8" s="37">
        <v>2</v>
      </c>
      <c r="AH8" s="37">
        <v>0</v>
      </c>
      <c r="AI8" s="31">
        <f t="shared" si="0"/>
        <v>104</v>
      </c>
      <c r="AJ8" s="39">
        <v>0.565217391304348</v>
      </c>
    </row>
    <row r="9" spans="1:36" x14ac:dyDescent="0.15">
      <c r="A9" s="31" t="s">
        <v>74</v>
      </c>
      <c r="B9" s="37">
        <v>3</v>
      </c>
      <c r="C9" s="37">
        <v>7</v>
      </c>
      <c r="D9" s="37">
        <v>23</v>
      </c>
      <c r="E9" s="37">
        <v>12</v>
      </c>
      <c r="F9" s="37">
        <v>1</v>
      </c>
      <c r="G9" s="37">
        <v>3</v>
      </c>
      <c r="H9" s="37">
        <v>4</v>
      </c>
      <c r="I9" s="37">
        <v>4</v>
      </c>
      <c r="J9" s="37">
        <v>4</v>
      </c>
      <c r="K9" s="37">
        <v>15</v>
      </c>
      <c r="L9" s="37">
        <v>3</v>
      </c>
      <c r="M9" s="37">
        <v>1</v>
      </c>
      <c r="N9" s="37">
        <v>3</v>
      </c>
      <c r="O9" s="37">
        <v>21</v>
      </c>
      <c r="P9" s="37">
        <v>0</v>
      </c>
      <c r="Q9" s="37">
        <v>10</v>
      </c>
      <c r="R9" s="37">
        <v>4</v>
      </c>
      <c r="S9" s="37">
        <v>5</v>
      </c>
      <c r="T9" s="37">
        <v>2</v>
      </c>
      <c r="U9" s="37">
        <v>19</v>
      </c>
      <c r="V9" s="37">
        <v>0</v>
      </c>
      <c r="W9" s="37">
        <v>3</v>
      </c>
      <c r="X9" s="37">
        <v>1</v>
      </c>
      <c r="Y9" s="37">
        <v>1</v>
      </c>
      <c r="Z9" s="37">
        <v>2</v>
      </c>
      <c r="AA9" s="37">
        <v>1</v>
      </c>
      <c r="AB9" s="37">
        <v>1</v>
      </c>
      <c r="AC9" s="37">
        <v>9</v>
      </c>
      <c r="AD9" s="37">
        <v>3</v>
      </c>
      <c r="AE9" s="37">
        <v>3</v>
      </c>
      <c r="AF9" s="37">
        <v>3</v>
      </c>
      <c r="AG9" s="37">
        <v>4</v>
      </c>
      <c r="AH9" s="37">
        <v>4</v>
      </c>
      <c r="AI9" s="31">
        <f t="shared" si="0"/>
        <v>179</v>
      </c>
      <c r="AJ9" s="39">
        <v>0.58881578947368396</v>
      </c>
    </row>
    <row r="10" spans="1:36" x14ac:dyDescent="0.15">
      <c r="A10" s="31" t="s">
        <v>75</v>
      </c>
      <c r="B10" s="37">
        <v>3</v>
      </c>
      <c r="C10" s="37">
        <v>10</v>
      </c>
      <c r="D10" s="37">
        <v>21</v>
      </c>
      <c r="E10" s="37">
        <v>18</v>
      </c>
      <c r="F10" s="37">
        <v>2</v>
      </c>
      <c r="G10" s="37">
        <v>4</v>
      </c>
      <c r="H10" s="37">
        <v>4</v>
      </c>
      <c r="I10" s="37">
        <v>2</v>
      </c>
      <c r="J10" s="37">
        <v>6</v>
      </c>
      <c r="K10" s="37">
        <v>13</v>
      </c>
      <c r="L10" s="37">
        <v>2</v>
      </c>
      <c r="M10" s="37">
        <v>0</v>
      </c>
      <c r="N10" s="37">
        <v>4</v>
      </c>
      <c r="O10" s="37">
        <v>8</v>
      </c>
      <c r="P10" s="37">
        <v>2</v>
      </c>
      <c r="Q10" s="37">
        <v>11</v>
      </c>
      <c r="R10" s="37">
        <v>6</v>
      </c>
      <c r="S10" s="37">
        <v>4</v>
      </c>
      <c r="T10" s="37">
        <v>3</v>
      </c>
      <c r="U10" s="37">
        <v>20</v>
      </c>
      <c r="V10" s="37">
        <v>0</v>
      </c>
      <c r="W10" s="37">
        <v>3</v>
      </c>
      <c r="X10" s="37">
        <v>1</v>
      </c>
      <c r="Y10" s="37">
        <v>1</v>
      </c>
      <c r="Z10" s="37">
        <v>3</v>
      </c>
      <c r="AA10" s="37">
        <v>2</v>
      </c>
      <c r="AB10" s="37">
        <v>2</v>
      </c>
      <c r="AC10" s="37">
        <v>4</v>
      </c>
      <c r="AD10" s="37">
        <v>0</v>
      </c>
      <c r="AE10" s="37">
        <v>4</v>
      </c>
      <c r="AF10" s="37">
        <v>3</v>
      </c>
      <c r="AG10" s="37">
        <v>2</v>
      </c>
      <c r="AH10" s="37">
        <v>2</v>
      </c>
      <c r="AI10" s="31">
        <f t="shared" si="0"/>
        <v>170</v>
      </c>
      <c r="AJ10" s="39">
        <v>0.60714285714285698</v>
      </c>
    </row>
    <row r="11" spans="1:36" x14ac:dyDescent="0.15">
      <c r="A11" s="31" t="s">
        <v>76</v>
      </c>
      <c r="B11" s="37">
        <v>4</v>
      </c>
      <c r="C11" s="37">
        <v>10</v>
      </c>
      <c r="D11" s="37">
        <v>22</v>
      </c>
      <c r="E11" s="37">
        <v>16</v>
      </c>
      <c r="F11" s="37">
        <v>2</v>
      </c>
      <c r="G11" s="37">
        <v>3</v>
      </c>
      <c r="H11" s="37">
        <v>3</v>
      </c>
      <c r="I11" s="37">
        <v>2</v>
      </c>
      <c r="J11" s="37">
        <v>3</v>
      </c>
      <c r="K11" s="37">
        <v>10</v>
      </c>
      <c r="L11" s="37">
        <v>3</v>
      </c>
      <c r="M11" s="37">
        <v>1</v>
      </c>
      <c r="N11" s="37">
        <v>2</v>
      </c>
      <c r="O11" s="37">
        <v>15</v>
      </c>
      <c r="P11" s="37">
        <v>1</v>
      </c>
      <c r="Q11" s="37">
        <v>8</v>
      </c>
      <c r="R11" s="37">
        <v>4</v>
      </c>
      <c r="S11" s="37">
        <v>4</v>
      </c>
      <c r="T11" s="37">
        <v>2</v>
      </c>
      <c r="U11" s="37">
        <v>19</v>
      </c>
      <c r="V11" s="37">
        <v>0</v>
      </c>
      <c r="W11" s="37">
        <v>4</v>
      </c>
      <c r="X11" s="37">
        <v>2</v>
      </c>
      <c r="Y11" s="37">
        <v>1</v>
      </c>
      <c r="Z11" s="37">
        <v>1</v>
      </c>
      <c r="AA11" s="37">
        <v>1</v>
      </c>
      <c r="AB11" s="37">
        <v>2</v>
      </c>
      <c r="AC11" s="37">
        <v>11</v>
      </c>
      <c r="AD11" s="37">
        <v>3</v>
      </c>
      <c r="AE11" s="37">
        <v>3</v>
      </c>
      <c r="AF11" s="37">
        <v>3</v>
      </c>
      <c r="AG11" s="37">
        <v>3</v>
      </c>
      <c r="AH11" s="37">
        <v>2</v>
      </c>
      <c r="AI11" s="31">
        <f t="shared" si="0"/>
        <v>170</v>
      </c>
      <c r="AJ11" s="39">
        <v>0.604982206405694</v>
      </c>
    </row>
    <row r="12" spans="1:36" x14ac:dyDescent="0.15">
      <c r="A12" s="31" t="s">
        <v>77</v>
      </c>
      <c r="B12" s="37">
        <v>5</v>
      </c>
      <c r="C12" s="37">
        <v>6</v>
      </c>
      <c r="D12" s="37">
        <v>19</v>
      </c>
      <c r="E12" s="37">
        <v>16</v>
      </c>
      <c r="F12" s="37">
        <v>2</v>
      </c>
      <c r="G12" s="37">
        <v>5</v>
      </c>
      <c r="H12" s="37">
        <v>4</v>
      </c>
      <c r="I12" s="37">
        <v>4</v>
      </c>
      <c r="J12" s="37">
        <v>5</v>
      </c>
      <c r="K12" s="37">
        <v>15</v>
      </c>
      <c r="L12" s="37">
        <v>5</v>
      </c>
      <c r="M12" s="37">
        <v>0</v>
      </c>
      <c r="N12" s="37">
        <v>5</v>
      </c>
      <c r="O12" s="37">
        <v>13</v>
      </c>
      <c r="P12" s="37">
        <v>0</v>
      </c>
      <c r="Q12" s="37">
        <v>8</v>
      </c>
      <c r="R12" s="37">
        <v>4</v>
      </c>
      <c r="S12" s="37">
        <v>5</v>
      </c>
      <c r="T12" s="37">
        <v>2</v>
      </c>
      <c r="U12" s="37">
        <v>20</v>
      </c>
      <c r="V12" s="37">
        <v>1</v>
      </c>
      <c r="W12" s="37">
        <v>2</v>
      </c>
      <c r="X12" s="37">
        <v>1</v>
      </c>
      <c r="Y12" s="37">
        <v>1</v>
      </c>
      <c r="Z12" s="37">
        <v>2</v>
      </c>
      <c r="AA12" s="37">
        <v>1</v>
      </c>
      <c r="AB12" s="37">
        <v>4</v>
      </c>
      <c r="AC12" s="37">
        <v>7</v>
      </c>
      <c r="AD12" s="37">
        <v>2</v>
      </c>
      <c r="AE12" s="37">
        <v>3</v>
      </c>
      <c r="AF12" s="37">
        <v>2</v>
      </c>
      <c r="AG12" s="37">
        <v>3</v>
      </c>
      <c r="AH12" s="37">
        <v>1</v>
      </c>
      <c r="AI12" s="31">
        <f t="shared" si="0"/>
        <v>173</v>
      </c>
      <c r="AJ12" s="39">
        <v>0.57095709570957098</v>
      </c>
    </row>
    <row r="13" spans="1:36" x14ac:dyDescent="0.15"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</row>
    <row r="14" spans="1:36" x14ac:dyDescent="0.15"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</row>
    <row r="15" spans="1:36" x14ac:dyDescent="0.2">
      <c r="A15" s="38" t="s">
        <v>117</v>
      </c>
      <c r="B15" s="18" t="s">
        <v>118</v>
      </c>
      <c r="C15" s="18" t="s">
        <v>124</v>
      </c>
      <c r="D15" s="18" t="s">
        <v>127</v>
      </c>
      <c r="E15" s="18" t="s">
        <v>129</v>
      </c>
      <c r="F15" s="18" t="s">
        <v>68</v>
      </c>
      <c r="G15" s="18" t="s">
        <v>182</v>
      </c>
    </row>
    <row r="16" spans="1:36" x14ac:dyDescent="0.15">
      <c r="A16" s="31" t="s">
        <v>69</v>
      </c>
      <c r="B16" s="37">
        <v>20</v>
      </c>
      <c r="C16" s="37">
        <v>2</v>
      </c>
      <c r="D16" s="37">
        <v>2</v>
      </c>
      <c r="E16" s="37">
        <v>0</v>
      </c>
      <c r="F16" s="31">
        <f>SUM(B16:E16)</f>
        <v>24</v>
      </c>
      <c r="G16" s="39">
        <v>0.28915662650602397</v>
      </c>
    </row>
    <row r="17" spans="1:8" x14ac:dyDescent="0.15">
      <c r="A17" s="31" t="s">
        <v>70</v>
      </c>
      <c r="B17" s="37">
        <v>22</v>
      </c>
      <c r="C17" s="37">
        <v>5</v>
      </c>
      <c r="D17" s="37">
        <v>5</v>
      </c>
      <c r="E17" s="37">
        <v>0</v>
      </c>
      <c r="F17" s="31">
        <f t="shared" ref="F17:F24" si="1">SUM(B17:E17)</f>
        <v>32</v>
      </c>
      <c r="G17" s="39">
        <v>0.244274809160305</v>
      </c>
    </row>
    <row r="18" spans="1:8" x14ac:dyDescent="0.15">
      <c r="A18" s="31" t="s">
        <v>71</v>
      </c>
      <c r="B18" s="37">
        <v>21</v>
      </c>
      <c r="C18" s="37">
        <v>4</v>
      </c>
      <c r="D18" s="37">
        <v>4</v>
      </c>
      <c r="E18" s="37">
        <v>1</v>
      </c>
      <c r="F18" s="31">
        <f t="shared" si="1"/>
        <v>30</v>
      </c>
      <c r="G18" s="39">
        <v>0.30303030303030298</v>
      </c>
    </row>
    <row r="19" spans="1:8" x14ac:dyDescent="0.15">
      <c r="A19" s="31" t="s">
        <v>72</v>
      </c>
      <c r="B19" s="37">
        <v>21</v>
      </c>
      <c r="C19" s="37">
        <v>3</v>
      </c>
      <c r="D19" s="37">
        <v>3</v>
      </c>
      <c r="E19" s="37">
        <v>0</v>
      </c>
      <c r="F19" s="31">
        <f t="shared" si="1"/>
        <v>27</v>
      </c>
      <c r="G19" s="39">
        <v>0.24324324324324301</v>
      </c>
    </row>
    <row r="20" spans="1:8" x14ac:dyDescent="0.15">
      <c r="A20" s="31" t="s">
        <v>73</v>
      </c>
      <c r="B20" s="37">
        <v>9</v>
      </c>
      <c r="C20" s="37">
        <v>3</v>
      </c>
      <c r="D20" s="37">
        <v>3</v>
      </c>
      <c r="E20" s="37">
        <v>0</v>
      </c>
      <c r="F20" s="31">
        <f t="shared" si="1"/>
        <v>15</v>
      </c>
      <c r="G20" s="39">
        <v>0.14285714285714299</v>
      </c>
    </row>
    <row r="21" spans="1:8" x14ac:dyDescent="0.15">
      <c r="A21" s="31" t="s">
        <v>74</v>
      </c>
      <c r="B21" s="37">
        <v>22</v>
      </c>
      <c r="C21" s="37">
        <v>4</v>
      </c>
      <c r="D21" s="37">
        <v>5</v>
      </c>
      <c r="E21" s="37">
        <v>0</v>
      </c>
      <c r="F21" s="31">
        <f t="shared" si="1"/>
        <v>31</v>
      </c>
      <c r="G21" s="39">
        <v>0.26956521739130401</v>
      </c>
    </row>
    <row r="22" spans="1:8" x14ac:dyDescent="0.15">
      <c r="A22" s="31" t="s">
        <v>75</v>
      </c>
      <c r="B22" s="37">
        <v>19</v>
      </c>
      <c r="C22" s="37">
        <v>1</v>
      </c>
      <c r="D22" s="37">
        <v>3</v>
      </c>
      <c r="E22" s="37">
        <v>1</v>
      </c>
      <c r="F22" s="31">
        <f t="shared" si="1"/>
        <v>24</v>
      </c>
      <c r="G22" s="39">
        <v>0.20168067226890801</v>
      </c>
    </row>
    <row r="23" spans="1:8" x14ac:dyDescent="0.15">
      <c r="A23" s="31" t="s">
        <v>76</v>
      </c>
      <c r="B23" s="37">
        <v>23</v>
      </c>
      <c r="C23" s="37">
        <v>3</v>
      </c>
      <c r="D23" s="37">
        <v>5</v>
      </c>
      <c r="E23" s="37">
        <v>1</v>
      </c>
      <c r="F23" s="31">
        <f t="shared" si="1"/>
        <v>32</v>
      </c>
      <c r="G23" s="39">
        <v>0.244274809160305</v>
      </c>
    </row>
    <row r="24" spans="1:8" x14ac:dyDescent="0.15">
      <c r="A24" s="31" t="s">
        <v>77</v>
      </c>
      <c r="B24" s="37">
        <v>22</v>
      </c>
      <c r="C24" s="37">
        <v>4</v>
      </c>
      <c r="D24" s="37">
        <v>4</v>
      </c>
      <c r="E24" s="37">
        <v>1</v>
      </c>
      <c r="F24" s="31">
        <f t="shared" si="1"/>
        <v>31</v>
      </c>
      <c r="G24" s="39">
        <v>0.26724137931034497</v>
      </c>
    </row>
    <row r="25" spans="1:8" x14ac:dyDescent="0.15">
      <c r="B25" s="37"/>
      <c r="C25" s="37"/>
      <c r="D25" s="37"/>
      <c r="E25" s="37"/>
      <c r="G25" s="39"/>
    </row>
    <row r="26" spans="1:8" x14ac:dyDescent="0.15">
      <c r="B26" s="37"/>
      <c r="C26" s="37"/>
      <c r="D26" s="37"/>
      <c r="E26" s="37"/>
      <c r="G26" s="39"/>
    </row>
    <row r="27" spans="1:8" x14ac:dyDescent="0.2">
      <c r="A27" s="38" t="s">
        <v>131</v>
      </c>
      <c r="B27" s="18" t="s">
        <v>132</v>
      </c>
      <c r="C27" s="18" t="s">
        <v>133</v>
      </c>
      <c r="D27" s="18" t="s">
        <v>134</v>
      </c>
      <c r="E27" s="18" t="s">
        <v>137</v>
      </c>
      <c r="F27" s="18" t="s">
        <v>138</v>
      </c>
      <c r="G27" s="18" t="s">
        <v>68</v>
      </c>
      <c r="H27" s="18" t="s">
        <v>182</v>
      </c>
    </row>
    <row r="28" spans="1:8" x14ac:dyDescent="0.15">
      <c r="A28" s="31" t="s">
        <v>69</v>
      </c>
      <c r="B28" s="37">
        <v>2</v>
      </c>
      <c r="C28" s="37">
        <v>1</v>
      </c>
      <c r="D28" s="37">
        <v>2</v>
      </c>
      <c r="E28" s="37">
        <v>0</v>
      </c>
      <c r="F28" s="37">
        <v>0</v>
      </c>
      <c r="G28" s="31">
        <f>SUM(B28:F28)</f>
        <v>5</v>
      </c>
      <c r="H28" s="39">
        <v>0.71428571428571397</v>
      </c>
    </row>
    <row r="29" spans="1:8" x14ac:dyDescent="0.15">
      <c r="A29" s="31" t="s">
        <v>70</v>
      </c>
      <c r="B29" s="37">
        <v>12</v>
      </c>
      <c r="C29" s="37">
        <v>3</v>
      </c>
      <c r="D29" s="37">
        <v>3</v>
      </c>
      <c r="E29" s="37">
        <v>1</v>
      </c>
      <c r="F29" s="37">
        <v>0</v>
      </c>
      <c r="G29" s="31">
        <f t="shared" ref="G29:G36" si="2">SUM(B29:F29)</f>
        <v>19</v>
      </c>
      <c r="H29" s="39">
        <v>0.79166666666666696</v>
      </c>
    </row>
    <row r="30" spans="1:8" x14ac:dyDescent="0.15">
      <c r="A30" s="31" t="s">
        <v>71</v>
      </c>
      <c r="B30" s="37">
        <v>6</v>
      </c>
      <c r="C30" s="37">
        <v>3</v>
      </c>
      <c r="D30" s="37">
        <v>3</v>
      </c>
      <c r="E30" s="37">
        <v>1</v>
      </c>
      <c r="F30" s="37">
        <v>0</v>
      </c>
      <c r="G30" s="31">
        <f t="shared" si="2"/>
        <v>13</v>
      </c>
      <c r="H30" s="39">
        <v>0.86666666666666703</v>
      </c>
    </row>
    <row r="31" spans="1:8" x14ac:dyDescent="0.15">
      <c r="A31" s="31" t="s">
        <v>72</v>
      </c>
      <c r="B31" s="37">
        <v>8</v>
      </c>
      <c r="C31" s="37">
        <v>5</v>
      </c>
      <c r="D31" s="37">
        <v>4</v>
      </c>
      <c r="E31" s="37">
        <v>1</v>
      </c>
      <c r="F31" s="37">
        <v>1</v>
      </c>
      <c r="G31" s="31">
        <f t="shared" si="2"/>
        <v>19</v>
      </c>
      <c r="H31" s="39">
        <v>0.90476190476190499</v>
      </c>
    </row>
    <row r="32" spans="1:8" x14ac:dyDescent="0.15">
      <c r="A32" s="31" t="s">
        <v>73</v>
      </c>
      <c r="B32" s="37">
        <v>4</v>
      </c>
      <c r="C32" s="37">
        <v>0</v>
      </c>
      <c r="D32" s="37">
        <v>2</v>
      </c>
      <c r="E32" s="37">
        <v>0</v>
      </c>
      <c r="F32" s="37">
        <v>0</v>
      </c>
      <c r="G32" s="31">
        <f t="shared" si="2"/>
        <v>6</v>
      </c>
      <c r="H32" s="39">
        <v>0.6</v>
      </c>
    </row>
    <row r="33" spans="1:8" x14ac:dyDescent="0.15">
      <c r="A33" s="31" t="s">
        <v>74</v>
      </c>
      <c r="B33" s="37">
        <v>12</v>
      </c>
      <c r="C33" s="37">
        <v>3</v>
      </c>
      <c r="D33" s="37">
        <v>5</v>
      </c>
      <c r="E33" s="37">
        <v>1</v>
      </c>
      <c r="F33" s="37">
        <v>0</v>
      </c>
      <c r="G33" s="31">
        <f t="shared" si="2"/>
        <v>21</v>
      </c>
      <c r="H33" s="39">
        <v>0.80769230769230804</v>
      </c>
    </row>
    <row r="34" spans="1:8" x14ac:dyDescent="0.15">
      <c r="A34" s="31" t="s">
        <v>75</v>
      </c>
      <c r="B34" s="37">
        <v>7</v>
      </c>
      <c r="C34" s="37">
        <v>3</v>
      </c>
      <c r="D34" s="37">
        <v>3</v>
      </c>
      <c r="E34" s="37">
        <v>1</v>
      </c>
      <c r="F34" s="37">
        <v>0</v>
      </c>
      <c r="G34" s="31">
        <f t="shared" si="2"/>
        <v>14</v>
      </c>
      <c r="H34" s="39">
        <v>0.93333333333333302</v>
      </c>
    </row>
    <row r="35" spans="1:8" x14ac:dyDescent="0.15">
      <c r="A35" s="31" t="s">
        <v>76</v>
      </c>
      <c r="B35" s="37">
        <v>11</v>
      </c>
      <c r="C35" s="37">
        <v>3</v>
      </c>
      <c r="D35" s="37">
        <v>6</v>
      </c>
      <c r="E35" s="37">
        <v>1</v>
      </c>
      <c r="F35" s="37">
        <v>1</v>
      </c>
      <c r="G35" s="31">
        <f t="shared" si="2"/>
        <v>22</v>
      </c>
      <c r="H35" s="39">
        <v>0.91666666666666696</v>
      </c>
    </row>
    <row r="36" spans="1:8" x14ac:dyDescent="0.15">
      <c r="A36" s="31" t="s">
        <v>77</v>
      </c>
      <c r="B36" s="37">
        <v>6</v>
      </c>
      <c r="C36" s="37">
        <v>3</v>
      </c>
      <c r="D36" s="37">
        <v>3</v>
      </c>
      <c r="E36" s="37">
        <v>1</v>
      </c>
      <c r="F36" s="37">
        <v>0</v>
      </c>
      <c r="G36" s="31">
        <f t="shared" si="2"/>
        <v>13</v>
      </c>
      <c r="H36" s="39">
        <v>0.76470588235294101</v>
      </c>
    </row>
    <row r="41" spans="1:8" x14ac:dyDescent="0.15">
      <c r="A41" s="18"/>
    </row>
  </sheetData>
  <phoneticPr fontId="13" type="noConversion"/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0"/>
  <sheetViews>
    <sheetView workbookViewId="0"/>
  </sheetViews>
  <sheetFormatPr defaultColWidth="13" defaultRowHeight="11.25" x14ac:dyDescent="0.15"/>
  <cols>
    <col min="1" max="4" width="9.125" style="30" customWidth="1"/>
    <col min="5" max="5" width="8" style="31" customWidth="1"/>
    <col min="6" max="6" width="6.875" style="31" customWidth="1"/>
    <col min="7" max="7" width="20.5" style="31" customWidth="1"/>
    <col min="8" max="9" width="13" style="31"/>
    <col min="10" max="10" width="29.375" style="31" customWidth="1"/>
    <col min="11" max="11" width="5.25" style="31" customWidth="1"/>
    <col min="12" max="13" width="13" style="31"/>
    <col min="14" max="14" width="24.375" style="31" customWidth="1"/>
    <col min="15" max="16" width="13" style="31"/>
    <col min="17" max="17" width="33.75" style="31" customWidth="1"/>
    <col min="18" max="18" width="54.125" style="31" customWidth="1"/>
    <col min="19" max="19" width="33.25" style="31" customWidth="1"/>
    <col min="20" max="16384" width="13" style="31"/>
  </cols>
  <sheetData>
    <row r="1" spans="1:19" s="18" customFormat="1" x14ac:dyDescent="0.15">
      <c r="A1" s="18" t="s">
        <v>1470</v>
      </c>
    </row>
    <row r="2" spans="1:19" s="18" customFormat="1" x14ac:dyDescent="0.15">
      <c r="A2" s="20" t="s">
        <v>183</v>
      </c>
      <c r="B2" s="20"/>
      <c r="C2" s="20"/>
      <c r="D2" s="20"/>
    </row>
    <row r="3" spans="1:19" s="29" customFormat="1" ht="12" x14ac:dyDescent="0.2">
      <c r="A3" s="32" t="s">
        <v>184</v>
      </c>
      <c r="B3" s="32" t="s">
        <v>1439</v>
      </c>
      <c r="C3" s="32" t="s">
        <v>1440</v>
      </c>
      <c r="D3" s="32" t="s">
        <v>1441</v>
      </c>
      <c r="E3" s="29" t="s">
        <v>185</v>
      </c>
      <c r="F3" s="29" t="s">
        <v>186</v>
      </c>
      <c r="G3" s="29" t="s">
        <v>187</v>
      </c>
      <c r="H3" s="33" t="s">
        <v>188</v>
      </c>
      <c r="I3" s="25" t="s">
        <v>189</v>
      </c>
      <c r="J3" s="25" t="s">
        <v>190</v>
      </c>
      <c r="K3" s="34" t="s">
        <v>191</v>
      </c>
      <c r="L3" s="29" t="s">
        <v>192</v>
      </c>
      <c r="M3" s="29" t="s">
        <v>193</v>
      </c>
      <c r="N3" s="29" t="s">
        <v>194</v>
      </c>
      <c r="O3" s="29" t="s">
        <v>195</v>
      </c>
      <c r="P3" s="29" t="s">
        <v>196</v>
      </c>
      <c r="Q3" s="29" t="s">
        <v>197</v>
      </c>
      <c r="R3" s="29" t="s">
        <v>198</v>
      </c>
      <c r="S3" s="29" t="s">
        <v>199</v>
      </c>
    </row>
    <row r="4" spans="1:19" x14ac:dyDescent="0.15">
      <c r="A4" s="30" t="s">
        <v>200</v>
      </c>
      <c r="B4" s="30" t="s">
        <v>1442</v>
      </c>
      <c r="C4" s="30">
        <v>762898</v>
      </c>
      <c r="D4" s="30">
        <v>763884</v>
      </c>
      <c r="E4" s="31" t="s">
        <v>201</v>
      </c>
      <c r="F4" s="31" t="s">
        <v>202</v>
      </c>
      <c r="G4" s="31" t="s">
        <v>203</v>
      </c>
      <c r="H4" s="35" t="s">
        <v>204</v>
      </c>
      <c r="I4" s="26" t="s">
        <v>205</v>
      </c>
      <c r="J4" s="26" t="s">
        <v>206</v>
      </c>
      <c r="K4" s="36" t="s">
        <v>207</v>
      </c>
      <c r="L4" s="31" t="s">
        <v>203</v>
      </c>
      <c r="M4" s="31" t="s">
        <v>203</v>
      </c>
      <c r="N4" s="31" t="s">
        <v>203</v>
      </c>
      <c r="O4" s="31" t="s">
        <v>203</v>
      </c>
      <c r="P4" s="31" t="s">
        <v>203</v>
      </c>
      <c r="Q4" s="31" t="s">
        <v>203</v>
      </c>
      <c r="R4" s="31" t="s">
        <v>208</v>
      </c>
      <c r="S4" s="31" t="s">
        <v>209</v>
      </c>
    </row>
    <row r="5" spans="1:19" x14ac:dyDescent="0.15">
      <c r="A5" s="30" t="s">
        <v>210</v>
      </c>
      <c r="B5" s="30" t="s">
        <v>1443</v>
      </c>
      <c r="C5" s="30">
        <v>281154</v>
      </c>
      <c r="D5" s="30">
        <v>282306</v>
      </c>
      <c r="E5" s="31" t="s">
        <v>201</v>
      </c>
      <c r="F5" s="31" t="s">
        <v>202</v>
      </c>
      <c r="G5" s="31" t="s">
        <v>211</v>
      </c>
      <c r="H5" s="35" t="s">
        <v>212</v>
      </c>
      <c r="I5" s="26" t="s">
        <v>213</v>
      </c>
      <c r="J5" s="26" t="s">
        <v>214</v>
      </c>
      <c r="K5" s="36" t="s">
        <v>215</v>
      </c>
      <c r="L5" s="31" t="s">
        <v>203</v>
      </c>
      <c r="M5" s="31" t="s">
        <v>203</v>
      </c>
      <c r="N5" s="31" t="s">
        <v>203</v>
      </c>
      <c r="O5" s="31" t="s">
        <v>203</v>
      </c>
      <c r="P5" s="31" t="s">
        <v>203</v>
      </c>
      <c r="Q5" s="31" t="s">
        <v>203</v>
      </c>
      <c r="R5" s="31" t="s">
        <v>216</v>
      </c>
      <c r="S5" s="31" t="s">
        <v>217</v>
      </c>
    </row>
    <row r="6" spans="1:19" x14ac:dyDescent="0.15">
      <c r="A6" s="30" t="s">
        <v>218</v>
      </c>
      <c r="B6" s="30" t="s">
        <v>1444</v>
      </c>
      <c r="C6" s="30">
        <v>566186</v>
      </c>
      <c r="D6" s="30">
        <v>567001</v>
      </c>
      <c r="E6" s="31" t="s">
        <v>201</v>
      </c>
      <c r="F6" s="31" t="s">
        <v>202</v>
      </c>
      <c r="G6" s="31" t="s">
        <v>211</v>
      </c>
      <c r="H6" s="35" t="s">
        <v>219</v>
      </c>
      <c r="I6" s="26" t="s">
        <v>213</v>
      </c>
      <c r="J6" s="26" t="s">
        <v>214</v>
      </c>
      <c r="K6" s="36" t="s">
        <v>215</v>
      </c>
      <c r="L6" s="31" t="s">
        <v>203</v>
      </c>
      <c r="M6" s="31" t="s">
        <v>203</v>
      </c>
      <c r="N6" s="31" t="s">
        <v>203</v>
      </c>
      <c r="O6" s="31" t="s">
        <v>203</v>
      </c>
      <c r="P6" s="31" t="s">
        <v>203</v>
      </c>
      <c r="Q6" s="31" t="s">
        <v>203</v>
      </c>
      <c r="R6" s="31" t="s">
        <v>216</v>
      </c>
      <c r="S6" s="31" t="s">
        <v>220</v>
      </c>
    </row>
    <row r="7" spans="1:19" x14ac:dyDescent="0.15">
      <c r="A7" s="30" t="s">
        <v>221</v>
      </c>
      <c r="B7" s="30" t="s">
        <v>1445</v>
      </c>
      <c r="C7" s="30">
        <v>1199155</v>
      </c>
      <c r="D7" s="30">
        <v>1199629</v>
      </c>
      <c r="E7" s="31" t="s">
        <v>201</v>
      </c>
      <c r="F7" s="31" t="s">
        <v>202</v>
      </c>
      <c r="G7" s="31" t="s">
        <v>211</v>
      </c>
      <c r="H7" s="35" t="s">
        <v>222</v>
      </c>
      <c r="I7" s="26" t="s">
        <v>223</v>
      </c>
      <c r="J7" s="26" t="s">
        <v>206</v>
      </c>
      <c r="K7" s="36" t="s">
        <v>215</v>
      </c>
      <c r="L7" s="31" t="s">
        <v>224</v>
      </c>
      <c r="M7" s="31" t="s">
        <v>225</v>
      </c>
      <c r="N7" s="31" t="s">
        <v>226</v>
      </c>
      <c r="O7" s="31" t="s">
        <v>227</v>
      </c>
      <c r="R7" s="31" t="s">
        <v>228</v>
      </c>
      <c r="S7" s="31" t="s">
        <v>229</v>
      </c>
    </row>
    <row r="8" spans="1:19" x14ac:dyDescent="0.15">
      <c r="A8" s="30" t="s">
        <v>230</v>
      </c>
      <c r="B8" s="30" t="s">
        <v>1446</v>
      </c>
      <c r="C8" s="30">
        <v>1205647</v>
      </c>
      <c r="D8" s="30">
        <v>1206810</v>
      </c>
      <c r="E8" s="31" t="s">
        <v>201</v>
      </c>
      <c r="F8" s="31" t="s">
        <v>231</v>
      </c>
      <c r="G8" s="31" t="s">
        <v>211</v>
      </c>
      <c r="H8" s="35" t="s">
        <v>232</v>
      </c>
      <c r="I8" s="26" t="s">
        <v>223</v>
      </c>
      <c r="J8" s="26" t="s">
        <v>206</v>
      </c>
      <c r="K8" s="36" t="s">
        <v>215</v>
      </c>
      <c r="L8" s="31" t="s">
        <v>203</v>
      </c>
      <c r="M8" s="31" t="s">
        <v>203</v>
      </c>
      <c r="N8" s="31" t="s">
        <v>203</v>
      </c>
      <c r="O8" s="31" t="s">
        <v>203</v>
      </c>
      <c r="P8" s="31" t="s">
        <v>203</v>
      </c>
      <c r="Q8" s="31" t="s">
        <v>203</v>
      </c>
      <c r="R8" s="31" t="s">
        <v>228</v>
      </c>
      <c r="S8" s="31" t="s">
        <v>233</v>
      </c>
    </row>
    <row r="9" spans="1:19" x14ac:dyDescent="0.15">
      <c r="A9" s="30" t="s">
        <v>234</v>
      </c>
      <c r="B9" s="30" t="s">
        <v>1447</v>
      </c>
      <c r="C9" s="30">
        <v>976407</v>
      </c>
      <c r="D9" s="30">
        <v>978578</v>
      </c>
      <c r="E9" s="31" t="s">
        <v>235</v>
      </c>
      <c r="F9" s="31" t="s">
        <v>202</v>
      </c>
      <c r="G9" s="31" t="s">
        <v>211</v>
      </c>
      <c r="H9" s="35" t="s">
        <v>236</v>
      </c>
      <c r="I9" s="26" t="s">
        <v>223</v>
      </c>
      <c r="J9" s="26" t="s">
        <v>206</v>
      </c>
      <c r="K9" s="36" t="s">
        <v>215</v>
      </c>
      <c r="L9" s="31" t="s">
        <v>237</v>
      </c>
      <c r="M9" s="31" t="s">
        <v>238</v>
      </c>
      <c r="N9" s="31" t="s">
        <v>239</v>
      </c>
      <c r="O9" s="31" t="s">
        <v>240</v>
      </c>
      <c r="R9" s="31" t="s">
        <v>241</v>
      </c>
      <c r="S9" s="31" t="s">
        <v>242</v>
      </c>
    </row>
    <row r="10" spans="1:19" x14ac:dyDescent="0.15">
      <c r="A10" s="30" t="s">
        <v>243</v>
      </c>
      <c r="B10" s="30" t="s">
        <v>1448</v>
      </c>
      <c r="C10" s="30">
        <v>2422230</v>
      </c>
      <c r="D10" s="30">
        <v>2424669</v>
      </c>
      <c r="E10" s="31" t="s">
        <v>201</v>
      </c>
      <c r="F10" s="31" t="s">
        <v>202</v>
      </c>
      <c r="G10" s="31" t="s">
        <v>244</v>
      </c>
      <c r="H10" s="35" t="s">
        <v>245</v>
      </c>
      <c r="I10" s="26" t="s">
        <v>246</v>
      </c>
      <c r="J10" s="26" t="s">
        <v>247</v>
      </c>
      <c r="K10" s="36" t="s">
        <v>248</v>
      </c>
      <c r="L10" s="31" t="s">
        <v>249</v>
      </c>
      <c r="M10" s="31" t="s">
        <v>250</v>
      </c>
      <c r="N10" s="31" t="s">
        <v>251</v>
      </c>
      <c r="O10" s="31" t="s">
        <v>252</v>
      </c>
      <c r="P10" s="31">
        <v>2</v>
      </c>
      <c r="Q10" s="31" t="s">
        <v>253</v>
      </c>
      <c r="R10" s="31" t="s">
        <v>254</v>
      </c>
      <c r="S10" s="31" t="s">
        <v>255</v>
      </c>
    </row>
    <row r="11" spans="1:19" x14ac:dyDescent="0.15">
      <c r="A11" s="30" t="s">
        <v>256</v>
      </c>
      <c r="B11" s="30" t="s">
        <v>1449</v>
      </c>
      <c r="C11" s="30">
        <v>480797</v>
      </c>
      <c r="D11" s="30">
        <v>482309</v>
      </c>
      <c r="E11" s="31" t="s">
        <v>201</v>
      </c>
      <c r="F11" s="31" t="s">
        <v>202</v>
      </c>
      <c r="G11" s="31" t="s">
        <v>244</v>
      </c>
      <c r="H11" s="35" t="s">
        <v>257</v>
      </c>
      <c r="I11" s="26" t="s">
        <v>246</v>
      </c>
      <c r="J11" s="26" t="s">
        <v>247</v>
      </c>
      <c r="K11" s="36" t="s">
        <v>248</v>
      </c>
      <c r="L11" s="31" t="s">
        <v>249</v>
      </c>
      <c r="M11" s="31" t="s">
        <v>250</v>
      </c>
      <c r="N11" s="31" t="s">
        <v>251</v>
      </c>
      <c r="O11" s="31" t="s">
        <v>252</v>
      </c>
      <c r="P11" s="31">
        <v>2</v>
      </c>
      <c r="Q11" s="31" t="s">
        <v>253</v>
      </c>
      <c r="R11" s="31" t="s">
        <v>254</v>
      </c>
      <c r="S11" s="31" t="s">
        <v>258</v>
      </c>
    </row>
    <row r="12" spans="1:19" x14ac:dyDescent="0.15">
      <c r="A12" s="30" t="s">
        <v>259</v>
      </c>
      <c r="B12" s="30" t="s">
        <v>1446</v>
      </c>
      <c r="C12" s="30">
        <v>1055354</v>
      </c>
      <c r="D12" s="30">
        <v>1058713</v>
      </c>
      <c r="E12" s="31" t="s">
        <v>201</v>
      </c>
      <c r="F12" s="31" t="s">
        <v>202</v>
      </c>
      <c r="G12" s="31" t="s">
        <v>244</v>
      </c>
      <c r="H12" s="35" t="s">
        <v>260</v>
      </c>
      <c r="I12" s="26" t="s">
        <v>246</v>
      </c>
      <c r="J12" s="26" t="s">
        <v>247</v>
      </c>
      <c r="K12" s="36" t="s">
        <v>248</v>
      </c>
      <c r="L12" s="31" t="s">
        <v>249</v>
      </c>
      <c r="M12" s="31" t="s">
        <v>250</v>
      </c>
      <c r="N12" s="31" t="s">
        <v>251</v>
      </c>
      <c r="O12" s="31" t="s">
        <v>252</v>
      </c>
      <c r="P12" s="31">
        <v>2</v>
      </c>
      <c r="Q12" s="31" t="s">
        <v>253</v>
      </c>
      <c r="R12" s="31" t="s">
        <v>261</v>
      </c>
      <c r="S12" s="31" t="s">
        <v>262</v>
      </c>
    </row>
    <row r="13" spans="1:19" x14ac:dyDescent="0.15">
      <c r="A13" s="30" t="s">
        <v>263</v>
      </c>
      <c r="B13" s="30" t="s">
        <v>1450</v>
      </c>
      <c r="C13" s="30">
        <v>1323558</v>
      </c>
      <c r="D13" s="30">
        <v>1325431</v>
      </c>
      <c r="E13" s="31" t="s">
        <v>201</v>
      </c>
      <c r="F13" s="31" t="s">
        <v>231</v>
      </c>
      <c r="G13" s="31" t="s">
        <v>264</v>
      </c>
      <c r="H13" s="35" t="s">
        <v>265</v>
      </c>
      <c r="I13" s="26" t="s">
        <v>266</v>
      </c>
      <c r="J13" s="26" t="s">
        <v>267</v>
      </c>
      <c r="K13" s="36" t="s">
        <v>268</v>
      </c>
      <c r="L13" s="31" t="s">
        <v>203</v>
      </c>
      <c r="M13" s="31" t="s">
        <v>203</v>
      </c>
      <c r="N13" s="31" t="s">
        <v>203</v>
      </c>
      <c r="O13" s="31" t="s">
        <v>203</v>
      </c>
      <c r="P13" s="31" t="s">
        <v>203</v>
      </c>
      <c r="Q13" s="31" t="s">
        <v>203</v>
      </c>
      <c r="R13" s="31" t="s">
        <v>269</v>
      </c>
      <c r="S13" s="31" t="s">
        <v>270</v>
      </c>
    </row>
    <row r="14" spans="1:19" x14ac:dyDescent="0.15">
      <c r="A14" s="30" t="s">
        <v>271</v>
      </c>
      <c r="B14" s="30" t="s">
        <v>1445</v>
      </c>
      <c r="C14" s="30">
        <v>642544</v>
      </c>
      <c r="D14" s="30">
        <v>643282</v>
      </c>
      <c r="E14" s="31" t="s">
        <v>201</v>
      </c>
      <c r="F14" s="31" t="s">
        <v>202</v>
      </c>
      <c r="G14" s="31" t="s">
        <v>264</v>
      </c>
      <c r="H14" s="35" t="s">
        <v>272</v>
      </c>
      <c r="I14" s="26" t="s">
        <v>266</v>
      </c>
      <c r="J14" s="26" t="s">
        <v>267</v>
      </c>
      <c r="K14" s="36" t="s">
        <v>268</v>
      </c>
      <c r="L14" s="31" t="s">
        <v>249</v>
      </c>
      <c r="M14" s="31" t="s">
        <v>250</v>
      </c>
      <c r="N14" s="31" t="s">
        <v>251</v>
      </c>
      <c r="O14" s="31" t="s">
        <v>252</v>
      </c>
      <c r="P14" s="31">
        <v>2</v>
      </c>
      <c r="Q14" s="31" t="s">
        <v>253</v>
      </c>
      <c r="R14" s="31" t="s">
        <v>269</v>
      </c>
      <c r="S14" s="31" t="s">
        <v>273</v>
      </c>
    </row>
    <row r="15" spans="1:19" x14ac:dyDescent="0.15">
      <c r="A15" s="30" t="s">
        <v>274</v>
      </c>
      <c r="B15" s="30" t="s">
        <v>1451</v>
      </c>
      <c r="C15" s="30">
        <v>166123</v>
      </c>
      <c r="D15" s="30">
        <v>166762</v>
      </c>
      <c r="E15" s="31" t="s">
        <v>201</v>
      </c>
      <c r="F15" s="31" t="s">
        <v>202</v>
      </c>
      <c r="G15" s="31" t="s">
        <v>264</v>
      </c>
      <c r="H15" s="35" t="s">
        <v>275</v>
      </c>
      <c r="I15" s="26" t="s">
        <v>266</v>
      </c>
      <c r="J15" s="26" t="s">
        <v>267</v>
      </c>
      <c r="K15" s="36" t="s">
        <v>268</v>
      </c>
      <c r="L15" s="31" t="s">
        <v>203</v>
      </c>
      <c r="M15" s="31" t="s">
        <v>203</v>
      </c>
      <c r="N15" s="31" t="s">
        <v>203</v>
      </c>
      <c r="O15" s="31" t="s">
        <v>203</v>
      </c>
      <c r="P15" s="31" t="s">
        <v>203</v>
      </c>
      <c r="Q15" s="31" t="s">
        <v>203</v>
      </c>
      <c r="R15" s="31" t="s">
        <v>269</v>
      </c>
      <c r="S15" s="31" t="s">
        <v>276</v>
      </c>
    </row>
    <row r="16" spans="1:19" x14ac:dyDescent="0.15">
      <c r="A16" s="30" t="s">
        <v>277</v>
      </c>
      <c r="B16" s="30" t="s">
        <v>1447</v>
      </c>
      <c r="C16" s="30">
        <v>911250</v>
      </c>
      <c r="D16" s="30">
        <v>915761</v>
      </c>
      <c r="E16" s="31" t="s">
        <v>201</v>
      </c>
      <c r="F16" s="31" t="s">
        <v>202</v>
      </c>
      <c r="G16" s="31" t="s">
        <v>264</v>
      </c>
      <c r="H16" s="35" t="s">
        <v>272</v>
      </c>
      <c r="I16" s="26" t="s">
        <v>266</v>
      </c>
      <c r="J16" s="26" t="s">
        <v>267</v>
      </c>
      <c r="K16" s="36" t="s">
        <v>268</v>
      </c>
      <c r="L16" s="31" t="s">
        <v>203</v>
      </c>
      <c r="M16" s="31" t="s">
        <v>203</v>
      </c>
      <c r="N16" s="31" t="s">
        <v>203</v>
      </c>
      <c r="O16" s="31" t="s">
        <v>203</v>
      </c>
      <c r="P16" s="31" t="s">
        <v>203</v>
      </c>
      <c r="Q16" s="31" t="s">
        <v>203</v>
      </c>
      <c r="R16" s="31" t="s">
        <v>269</v>
      </c>
      <c r="S16" s="31" t="s">
        <v>278</v>
      </c>
    </row>
    <row r="17" spans="1:19" x14ac:dyDescent="0.15">
      <c r="A17" s="30" t="s">
        <v>279</v>
      </c>
      <c r="B17" s="30" t="s">
        <v>1452</v>
      </c>
      <c r="C17" s="30">
        <v>427907</v>
      </c>
      <c r="D17" s="30">
        <v>440392</v>
      </c>
      <c r="E17" s="31" t="s">
        <v>235</v>
      </c>
      <c r="F17" s="31" t="s">
        <v>202</v>
      </c>
      <c r="G17" s="31" t="s">
        <v>280</v>
      </c>
      <c r="H17" s="35" t="s">
        <v>281</v>
      </c>
      <c r="I17" s="26" t="s">
        <v>282</v>
      </c>
      <c r="J17" s="26" t="s">
        <v>283</v>
      </c>
      <c r="K17" s="36" t="s">
        <v>129</v>
      </c>
      <c r="L17" s="31" t="s">
        <v>203</v>
      </c>
      <c r="M17" s="31" t="s">
        <v>203</v>
      </c>
      <c r="N17" s="31" t="s">
        <v>203</v>
      </c>
      <c r="O17" s="31" t="s">
        <v>203</v>
      </c>
      <c r="P17" s="31" t="s">
        <v>203</v>
      </c>
      <c r="Q17" s="31" t="s">
        <v>203</v>
      </c>
      <c r="R17" s="31" t="s">
        <v>284</v>
      </c>
      <c r="S17" s="31" t="s">
        <v>285</v>
      </c>
    </row>
    <row r="18" spans="1:19" x14ac:dyDescent="0.15">
      <c r="A18" s="30" t="s">
        <v>286</v>
      </c>
      <c r="B18" s="30" t="s">
        <v>1453</v>
      </c>
      <c r="C18" s="30">
        <v>2426474</v>
      </c>
      <c r="D18" s="30">
        <v>2428138</v>
      </c>
      <c r="E18" s="31" t="s">
        <v>235</v>
      </c>
      <c r="F18" s="31" t="s">
        <v>202</v>
      </c>
      <c r="G18" s="31" t="s">
        <v>287</v>
      </c>
      <c r="H18" s="35" t="s">
        <v>288</v>
      </c>
      <c r="I18" s="26" t="s">
        <v>289</v>
      </c>
      <c r="J18" s="26" t="s">
        <v>290</v>
      </c>
      <c r="K18" s="36" t="s">
        <v>291</v>
      </c>
      <c r="L18" s="31" t="s">
        <v>292</v>
      </c>
      <c r="M18" s="31" t="s">
        <v>293</v>
      </c>
      <c r="N18" s="31" t="s">
        <v>294</v>
      </c>
      <c r="O18" s="31" t="s">
        <v>295</v>
      </c>
      <c r="P18" s="31">
        <v>3</v>
      </c>
      <c r="Q18" s="31" t="s">
        <v>296</v>
      </c>
      <c r="R18" s="31" t="s">
        <v>297</v>
      </c>
      <c r="S18" s="31" t="s">
        <v>298</v>
      </c>
    </row>
    <row r="19" spans="1:19" x14ac:dyDescent="0.15">
      <c r="A19" s="30" t="s">
        <v>299</v>
      </c>
      <c r="B19" s="30" t="s">
        <v>1448</v>
      </c>
      <c r="C19" s="30">
        <v>158068</v>
      </c>
      <c r="D19" s="30">
        <v>161610</v>
      </c>
      <c r="E19" s="31" t="s">
        <v>201</v>
      </c>
      <c r="F19" s="31" t="s">
        <v>202</v>
      </c>
      <c r="G19" s="31" t="s">
        <v>287</v>
      </c>
      <c r="H19" s="35" t="s">
        <v>300</v>
      </c>
      <c r="I19" s="26" t="s">
        <v>289</v>
      </c>
      <c r="J19" s="26" t="s">
        <v>290</v>
      </c>
      <c r="K19" s="36" t="s">
        <v>291</v>
      </c>
      <c r="L19" s="31" t="s">
        <v>292</v>
      </c>
      <c r="M19" s="31" t="s">
        <v>293</v>
      </c>
      <c r="N19" s="31" t="s">
        <v>294</v>
      </c>
      <c r="O19" s="31" t="s">
        <v>295</v>
      </c>
      <c r="P19" s="31">
        <v>3</v>
      </c>
      <c r="Q19" s="31" t="s">
        <v>296</v>
      </c>
      <c r="R19" s="31" t="s">
        <v>297</v>
      </c>
      <c r="S19" s="31" t="s">
        <v>301</v>
      </c>
    </row>
    <row r="20" spans="1:19" x14ac:dyDescent="0.15">
      <c r="A20" s="30" t="s">
        <v>302</v>
      </c>
      <c r="B20" s="30" t="s">
        <v>1448</v>
      </c>
      <c r="C20" s="30">
        <v>1172686</v>
      </c>
      <c r="D20" s="30">
        <v>1175800</v>
      </c>
      <c r="E20" s="31" t="s">
        <v>235</v>
      </c>
      <c r="F20" s="31" t="s">
        <v>202</v>
      </c>
      <c r="G20" s="31" t="s">
        <v>287</v>
      </c>
      <c r="H20" s="35" t="s">
        <v>303</v>
      </c>
      <c r="I20" s="26" t="s">
        <v>289</v>
      </c>
      <c r="J20" s="26" t="s">
        <v>290</v>
      </c>
      <c r="K20" s="36" t="s">
        <v>291</v>
      </c>
      <c r="L20" s="31" t="s">
        <v>304</v>
      </c>
      <c r="M20" s="31" t="s">
        <v>305</v>
      </c>
      <c r="N20" s="31" t="s">
        <v>294</v>
      </c>
      <c r="O20" s="31" t="s">
        <v>295</v>
      </c>
      <c r="P20" s="31">
        <v>3</v>
      </c>
      <c r="Q20" s="31" t="s">
        <v>296</v>
      </c>
      <c r="R20" s="31" t="s">
        <v>297</v>
      </c>
      <c r="S20" s="31" t="s">
        <v>306</v>
      </c>
    </row>
    <row r="21" spans="1:19" x14ac:dyDescent="0.15">
      <c r="A21" s="30" t="s">
        <v>307</v>
      </c>
      <c r="B21" s="30" t="s">
        <v>1442</v>
      </c>
      <c r="C21" s="30">
        <v>875887</v>
      </c>
      <c r="D21" s="30">
        <v>879483</v>
      </c>
      <c r="E21" s="31" t="s">
        <v>201</v>
      </c>
      <c r="F21" s="31" t="s">
        <v>202</v>
      </c>
      <c r="G21" s="31" t="s">
        <v>308</v>
      </c>
      <c r="H21" s="35" t="s">
        <v>309</v>
      </c>
      <c r="I21" s="26" t="s">
        <v>310</v>
      </c>
      <c r="J21" s="26" t="s">
        <v>311</v>
      </c>
      <c r="K21" s="36" t="s">
        <v>312</v>
      </c>
      <c r="L21" s="31" t="s">
        <v>313</v>
      </c>
      <c r="M21" s="31" t="s">
        <v>314</v>
      </c>
      <c r="N21" s="31" t="s">
        <v>315</v>
      </c>
      <c r="O21" s="31" t="s">
        <v>316</v>
      </c>
      <c r="P21" s="31">
        <v>2</v>
      </c>
      <c r="Q21" s="31" t="s">
        <v>317</v>
      </c>
      <c r="R21" s="31" t="s">
        <v>318</v>
      </c>
      <c r="S21" s="31" t="s">
        <v>319</v>
      </c>
    </row>
    <row r="22" spans="1:19" x14ac:dyDescent="0.15">
      <c r="A22" s="30" t="s">
        <v>320</v>
      </c>
      <c r="B22" s="30" t="s">
        <v>1442</v>
      </c>
      <c r="C22" s="30">
        <v>2028915</v>
      </c>
      <c r="D22" s="30">
        <v>2030359</v>
      </c>
      <c r="E22" s="31" t="s">
        <v>201</v>
      </c>
      <c r="F22" s="31" t="s">
        <v>202</v>
      </c>
      <c r="G22" s="31" t="s">
        <v>308</v>
      </c>
      <c r="H22" s="35" t="s">
        <v>321</v>
      </c>
      <c r="I22" s="26" t="s">
        <v>322</v>
      </c>
      <c r="J22" s="26" t="s">
        <v>323</v>
      </c>
      <c r="K22" s="36" t="s">
        <v>312</v>
      </c>
      <c r="L22" s="31" t="s">
        <v>324</v>
      </c>
      <c r="M22" s="31" t="s">
        <v>325</v>
      </c>
      <c r="N22" s="31" t="s">
        <v>326</v>
      </c>
      <c r="O22" s="31" t="s">
        <v>327</v>
      </c>
      <c r="P22" s="31">
        <v>7</v>
      </c>
      <c r="Q22" s="31" t="s">
        <v>328</v>
      </c>
      <c r="R22" s="31" t="s">
        <v>329</v>
      </c>
      <c r="S22" s="31" t="s">
        <v>330</v>
      </c>
    </row>
    <row r="23" spans="1:19" x14ac:dyDescent="0.15">
      <c r="A23" s="30" t="s">
        <v>331</v>
      </c>
      <c r="B23" s="30" t="s">
        <v>1447</v>
      </c>
      <c r="C23" s="30">
        <v>158992</v>
      </c>
      <c r="D23" s="30">
        <v>159225</v>
      </c>
      <c r="E23" s="31" t="s">
        <v>201</v>
      </c>
      <c r="F23" s="31" t="s">
        <v>202</v>
      </c>
      <c r="G23" s="31" t="s">
        <v>308</v>
      </c>
      <c r="H23" s="35" t="s">
        <v>332</v>
      </c>
      <c r="I23" s="26" t="s">
        <v>333</v>
      </c>
      <c r="J23" s="26" t="s">
        <v>334</v>
      </c>
      <c r="K23" s="36" t="s">
        <v>312</v>
      </c>
      <c r="L23" s="31" t="s">
        <v>203</v>
      </c>
      <c r="M23" s="31" t="s">
        <v>203</v>
      </c>
      <c r="N23" s="31" t="s">
        <v>203</v>
      </c>
      <c r="O23" s="31" t="s">
        <v>203</v>
      </c>
      <c r="P23" s="31" t="s">
        <v>203</v>
      </c>
      <c r="Q23" s="31" t="s">
        <v>203</v>
      </c>
      <c r="R23" s="31" t="s">
        <v>335</v>
      </c>
      <c r="S23" s="31" t="s">
        <v>336</v>
      </c>
    </row>
    <row r="24" spans="1:19" x14ac:dyDescent="0.15">
      <c r="A24" s="30" t="s">
        <v>337</v>
      </c>
      <c r="B24" s="30" t="s">
        <v>1447</v>
      </c>
      <c r="C24" s="30">
        <v>570295</v>
      </c>
      <c r="D24" s="30">
        <v>571956</v>
      </c>
      <c r="E24" s="31" t="s">
        <v>201</v>
      </c>
      <c r="F24" s="31" t="s">
        <v>202</v>
      </c>
      <c r="G24" s="31" t="s">
        <v>308</v>
      </c>
      <c r="H24" s="35" t="s">
        <v>338</v>
      </c>
      <c r="I24" s="26" t="s">
        <v>322</v>
      </c>
      <c r="J24" s="26" t="s">
        <v>323</v>
      </c>
      <c r="K24" s="36" t="s">
        <v>312</v>
      </c>
      <c r="L24" s="31" t="s">
        <v>203</v>
      </c>
      <c r="M24" s="31" t="s">
        <v>203</v>
      </c>
      <c r="N24" s="31" t="s">
        <v>203</v>
      </c>
      <c r="O24" s="31" t="s">
        <v>203</v>
      </c>
      <c r="P24" s="31" t="s">
        <v>203</v>
      </c>
      <c r="Q24" s="31" t="s">
        <v>203</v>
      </c>
      <c r="R24" s="31" t="s">
        <v>329</v>
      </c>
      <c r="S24" s="31" t="s">
        <v>339</v>
      </c>
    </row>
    <row r="25" spans="1:19" x14ac:dyDescent="0.15">
      <c r="A25" s="30" t="s">
        <v>340</v>
      </c>
      <c r="B25" s="30" t="s">
        <v>1454</v>
      </c>
      <c r="C25" s="30">
        <v>823247</v>
      </c>
      <c r="D25" s="30">
        <v>825313</v>
      </c>
      <c r="E25" s="31" t="s">
        <v>235</v>
      </c>
      <c r="F25" s="31" t="s">
        <v>202</v>
      </c>
      <c r="G25" s="31" t="s">
        <v>308</v>
      </c>
      <c r="H25" s="35" t="s">
        <v>341</v>
      </c>
      <c r="I25" s="26" t="s">
        <v>322</v>
      </c>
      <c r="J25" s="26" t="s">
        <v>323</v>
      </c>
      <c r="K25" s="36" t="s">
        <v>312</v>
      </c>
      <c r="L25" s="31" t="s">
        <v>203</v>
      </c>
      <c r="M25" s="31" t="s">
        <v>203</v>
      </c>
      <c r="N25" s="31" t="s">
        <v>203</v>
      </c>
      <c r="O25" s="31" t="s">
        <v>203</v>
      </c>
      <c r="P25" s="31" t="s">
        <v>203</v>
      </c>
      <c r="Q25" s="31" t="s">
        <v>203</v>
      </c>
      <c r="R25" s="31" t="s">
        <v>318</v>
      </c>
      <c r="S25" s="31" t="s">
        <v>342</v>
      </c>
    </row>
    <row r="26" spans="1:19" x14ac:dyDescent="0.15">
      <c r="A26" s="30" t="s">
        <v>343</v>
      </c>
      <c r="B26" s="30" t="s">
        <v>1454</v>
      </c>
      <c r="C26" s="30">
        <v>1305376</v>
      </c>
      <c r="D26" s="30">
        <v>1308079</v>
      </c>
      <c r="E26" s="31" t="s">
        <v>201</v>
      </c>
      <c r="F26" s="31" t="s">
        <v>202</v>
      </c>
      <c r="G26" s="31" t="s">
        <v>308</v>
      </c>
      <c r="H26" s="35" t="s">
        <v>344</v>
      </c>
      <c r="I26" s="26" t="s">
        <v>333</v>
      </c>
      <c r="J26" s="26" t="s">
        <v>334</v>
      </c>
      <c r="K26" s="36" t="s">
        <v>312</v>
      </c>
      <c r="L26" s="31" t="s">
        <v>345</v>
      </c>
      <c r="M26" s="31" t="s">
        <v>346</v>
      </c>
      <c r="N26" s="31" t="s">
        <v>347</v>
      </c>
      <c r="O26" s="31" t="s">
        <v>348</v>
      </c>
      <c r="P26" s="31">
        <v>3</v>
      </c>
      <c r="Q26" s="31" t="s">
        <v>349</v>
      </c>
      <c r="R26" s="31" t="s">
        <v>318</v>
      </c>
      <c r="S26" s="31" t="s">
        <v>350</v>
      </c>
    </row>
    <row r="27" spans="1:19" x14ac:dyDescent="0.15">
      <c r="A27" s="30" t="s">
        <v>351</v>
      </c>
      <c r="B27" s="30" t="s">
        <v>1453</v>
      </c>
      <c r="C27" s="30">
        <v>2481519</v>
      </c>
      <c r="D27" s="30">
        <v>2482917</v>
      </c>
      <c r="E27" s="31" t="s">
        <v>235</v>
      </c>
      <c r="F27" s="31" t="s">
        <v>231</v>
      </c>
      <c r="G27" s="31" t="s">
        <v>308</v>
      </c>
      <c r="H27" s="35" t="s">
        <v>352</v>
      </c>
      <c r="I27" s="26" t="s">
        <v>310</v>
      </c>
      <c r="J27" s="26" t="s">
        <v>311</v>
      </c>
      <c r="K27" s="36" t="s">
        <v>312</v>
      </c>
      <c r="L27" s="31" t="s">
        <v>203</v>
      </c>
      <c r="M27" s="31" t="s">
        <v>203</v>
      </c>
      <c r="N27" s="31" t="s">
        <v>203</v>
      </c>
      <c r="O27" s="31" t="s">
        <v>203</v>
      </c>
      <c r="P27" s="31" t="s">
        <v>203</v>
      </c>
      <c r="Q27" s="31" t="s">
        <v>203</v>
      </c>
      <c r="R27" s="31" t="s">
        <v>318</v>
      </c>
      <c r="S27" s="31" t="s">
        <v>353</v>
      </c>
    </row>
    <row r="28" spans="1:19" x14ac:dyDescent="0.15">
      <c r="A28" s="30" t="s">
        <v>354</v>
      </c>
      <c r="B28" s="30" t="s">
        <v>1450</v>
      </c>
      <c r="C28" s="30">
        <v>1117148</v>
      </c>
      <c r="D28" s="30">
        <v>1118270</v>
      </c>
      <c r="E28" s="31" t="s">
        <v>235</v>
      </c>
      <c r="F28" s="31" t="s">
        <v>202</v>
      </c>
      <c r="G28" s="31" t="s">
        <v>308</v>
      </c>
      <c r="H28" s="35" t="s">
        <v>355</v>
      </c>
      <c r="I28" s="26" t="s">
        <v>310</v>
      </c>
      <c r="J28" s="26" t="s">
        <v>311</v>
      </c>
      <c r="K28" s="36" t="s">
        <v>312</v>
      </c>
      <c r="L28" s="31" t="s">
        <v>313</v>
      </c>
      <c r="M28" s="31" t="s">
        <v>314</v>
      </c>
      <c r="N28" s="31" t="s">
        <v>315</v>
      </c>
      <c r="O28" s="31" t="s">
        <v>316</v>
      </c>
      <c r="P28" s="31">
        <v>2</v>
      </c>
      <c r="Q28" s="31" t="s">
        <v>317</v>
      </c>
      <c r="R28" s="31" t="s">
        <v>318</v>
      </c>
      <c r="S28" s="31" t="s">
        <v>356</v>
      </c>
    </row>
    <row r="29" spans="1:19" x14ac:dyDescent="0.15">
      <c r="A29" s="30" t="s">
        <v>357</v>
      </c>
      <c r="B29" s="30" t="s">
        <v>1448</v>
      </c>
      <c r="C29" s="30">
        <v>2520290</v>
      </c>
      <c r="D29" s="30">
        <v>2522001</v>
      </c>
      <c r="E29" s="31" t="s">
        <v>235</v>
      </c>
      <c r="F29" s="31" t="s">
        <v>202</v>
      </c>
      <c r="G29" s="31" t="s">
        <v>308</v>
      </c>
      <c r="H29" s="35" t="s">
        <v>358</v>
      </c>
      <c r="I29" s="26" t="s">
        <v>310</v>
      </c>
      <c r="J29" s="26" t="s">
        <v>311</v>
      </c>
      <c r="K29" s="36" t="s">
        <v>312</v>
      </c>
      <c r="L29" s="31" t="s">
        <v>313</v>
      </c>
      <c r="M29" s="31" t="s">
        <v>314</v>
      </c>
      <c r="N29" s="31" t="s">
        <v>315</v>
      </c>
      <c r="O29" s="31" t="s">
        <v>316</v>
      </c>
      <c r="P29" s="31">
        <v>2</v>
      </c>
      <c r="Q29" s="31" t="s">
        <v>317</v>
      </c>
      <c r="R29" s="31" t="s">
        <v>318</v>
      </c>
      <c r="S29" s="31" t="s">
        <v>356</v>
      </c>
    </row>
    <row r="30" spans="1:19" x14ac:dyDescent="0.15">
      <c r="A30" s="30" t="s">
        <v>359</v>
      </c>
      <c r="B30" s="30" t="s">
        <v>1445</v>
      </c>
      <c r="C30" s="30">
        <v>1164913</v>
      </c>
      <c r="D30" s="30">
        <v>1166511</v>
      </c>
      <c r="E30" s="31" t="s">
        <v>235</v>
      </c>
      <c r="F30" s="31" t="s">
        <v>202</v>
      </c>
      <c r="G30" s="31" t="s">
        <v>308</v>
      </c>
      <c r="H30" s="35" t="s">
        <v>360</v>
      </c>
      <c r="I30" s="26" t="s">
        <v>333</v>
      </c>
      <c r="J30" s="26" t="s">
        <v>334</v>
      </c>
      <c r="K30" s="36" t="s">
        <v>312</v>
      </c>
      <c r="L30" s="31" t="s">
        <v>361</v>
      </c>
      <c r="M30" s="31" t="s">
        <v>362</v>
      </c>
      <c r="N30" s="31" t="s">
        <v>363</v>
      </c>
      <c r="O30" s="31" t="s">
        <v>348</v>
      </c>
      <c r="P30" s="31">
        <v>2</v>
      </c>
      <c r="Q30" s="31" t="s">
        <v>364</v>
      </c>
      <c r="R30" s="31" t="s">
        <v>365</v>
      </c>
      <c r="S30" s="31" t="s">
        <v>366</v>
      </c>
    </row>
    <row r="31" spans="1:19" x14ac:dyDescent="0.15">
      <c r="A31" s="30" t="s">
        <v>367</v>
      </c>
      <c r="B31" s="30" t="s">
        <v>1442</v>
      </c>
      <c r="C31" s="30">
        <v>907288</v>
      </c>
      <c r="D31" s="30">
        <v>908238</v>
      </c>
      <c r="E31" s="31" t="s">
        <v>201</v>
      </c>
      <c r="F31" s="31" t="s">
        <v>202</v>
      </c>
      <c r="G31" s="31" t="s">
        <v>368</v>
      </c>
      <c r="H31" s="35" t="s">
        <v>369</v>
      </c>
      <c r="I31" s="26" t="s">
        <v>289</v>
      </c>
      <c r="J31" s="26" t="s">
        <v>290</v>
      </c>
      <c r="K31" s="36" t="s">
        <v>370</v>
      </c>
      <c r="L31" s="31" t="s">
        <v>371</v>
      </c>
      <c r="M31" s="31" t="s">
        <v>372</v>
      </c>
      <c r="N31" s="31" t="s">
        <v>294</v>
      </c>
      <c r="O31" s="31" t="s">
        <v>295</v>
      </c>
      <c r="P31" s="31">
        <v>3</v>
      </c>
      <c r="Q31" s="31" t="s">
        <v>296</v>
      </c>
      <c r="R31" s="31" t="s">
        <v>373</v>
      </c>
      <c r="S31" s="31" t="s">
        <v>374</v>
      </c>
    </row>
    <row r="32" spans="1:19" x14ac:dyDescent="0.15">
      <c r="A32" s="30" t="s">
        <v>375</v>
      </c>
      <c r="B32" s="30" t="s">
        <v>1454</v>
      </c>
      <c r="C32" s="30">
        <v>1058129</v>
      </c>
      <c r="D32" s="30">
        <v>1060467</v>
      </c>
      <c r="E32" s="31" t="s">
        <v>201</v>
      </c>
      <c r="F32" s="31" t="s">
        <v>202</v>
      </c>
      <c r="G32" s="31" t="s">
        <v>368</v>
      </c>
      <c r="H32" s="35" t="s">
        <v>376</v>
      </c>
      <c r="I32" s="26" t="s">
        <v>289</v>
      </c>
      <c r="J32" s="26" t="s">
        <v>290</v>
      </c>
      <c r="K32" s="36" t="s">
        <v>370</v>
      </c>
      <c r="L32" s="31" t="s">
        <v>371</v>
      </c>
      <c r="M32" s="31" t="s">
        <v>372</v>
      </c>
      <c r="N32" s="31" t="s">
        <v>294</v>
      </c>
      <c r="O32" s="31" t="s">
        <v>295</v>
      </c>
      <c r="P32" s="31">
        <v>3</v>
      </c>
      <c r="Q32" s="31" t="s">
        <v>296</v>
      </c>
      <c r="R32" s="31" t="s">
        <v>373</v>
      </c>
      <c r="S32" s="31" t="s">
        <v>377</v>
      </c>
    </row>
    <row r="33" spans="1:19" x14ac:dyDescent="0.15">
      <c r="A33" s="30" t="s">
        <v>378</v>
      </c>
      <c r="B33" s="30" t="s">
        <v>1453</v>
      </c>
      <c r="C33" s="30">
        <v>2419067</v>
      </c>
      <c r="D33" s="30">
        <v>2420202</v>
      </c>
      <c r="E33" s="31" t="s">
        <v>235</v>
      </c>
      <c r="F33" s="31" t="s">
        <v>202</v>
      </c>
      <c r="G33" s="31" t="s">
        <v>368</v>
      </c>
      <c r="H33" s="35" t="s">
        <v>379</v>
      </c>
      <c r="I33" s="26" t="s">
        <v>289</v>
      </c>
      <c r="J33" s="26" t="s">
        <v>290</v>
      </c>
      <c r="K33" s="36" t="s">
        <v>370</v>
      </c>
      <c r="L33" s="31" t="s">
        <v>371</v>
      </c>
      <c r="M33" s="31" t="s">
        <v>372</v>
      </c>
      <c r="N33" s="31" t="s">
        <v>294</v>
      </c>
      <c r="O33" s="31" t="s">
        <v>295</v>
      </c>
      <c r="P33" s="31">
        <v>3</v>
      </c>
      <c r="Q33" s="31" t="s">
        <v>296</v>
      </c>
      <c r="R33" s="31" t="s">
        <v>373</v>
      </c>
      <c r="S33" s="31" t="s">
        <v>380</v>
      </c>
    </row>
    <row r="34" spans="1:19" x14ac:dyDescent="0.15">
      <c r="A34" s="30" t="s">
        <v>381</v>
      </c>
      <c r="B34" s="30" t="s">
        <v>1455</v>
      </c>
      <c r="C34" s="30">
        <v>455469</v>
      </c>
      <c r="D34" s="30">
        <v>456290</v>
      </c>
      <c r="E34" s="31" t="s">
        <v>201</v>
      </c>
      <c r="F34" s="31" t="s">
        <v>202</v>
      </c>
      <c r="G34" s="31" t="s">
        <v>368</v>
      </c>
      <c r="H34" s="35" t="s">
        <v>382</v>
      </c>
      <c r="I34" s="26" t="s">
        <v>289</v>
      </c>
      <c r="J34" s="26" t="s">
        <v>290</v>
      </c>
      <c r="K34" s="36" t="s">
        <v>370</v>
      </c>
      <c r="L34" s="31" t="s">
        <v>371</v>
      </c>
      <c r="M34" s="31" t="s">
        <v>372</v>
      </c>
      <c r="N34" s="31" t="s">
        <v>294</v>
      </c>
      <c r="O34" s="31" t="s">
        <v>295</v>
      </c>
      <c r="P34" s="31">
        <v>3</v>
      </c>
      <c r="Q34" s="31" t="s">
        <v>296</v>
      </c>
      <c r="R34" s="31" t="s">
        <v>373</v>
      </c>
      <c r="S34" s="31" t="s">
        <v>383</v>
      </c>
    </row>
    <row r="35" spans="1:19" x14ac:dyDescent="0.15">
      <c r="A35" s="30" t="s">
        <v>384</v>
      </c>
      <c r="B35" s="30" t="s">
        <v>1451</v>
      </c>
      <c r="C35" s="30">
        <v>3307383</v>
      </c>
      <c r="D35" s="30">
        <v>3309302</v>
      </c>
      <c r="E35" s="31" t="s">
        <v>235</v>
      </c>
      <c r="F35" s="31" t="s">
        <v>202</v>
      </c>
      <c r="G35" s="31" t="s">
        <v>368</v>
      </c>
      <c r="H35" s="35" t="s">
        <v>385</v>
      </c>
      <c r="I35" s="26" t="s">
        <v>289</v>
      </c>
      <c r="J35" s="26" t="s">
        <v>290</v>
      </c>
      <c r="K35" s="36" t="s">
        <v>370</v>
      </c>
      <c r="L35" s="31" t="s">
        <v>371</v>
      </c>
      <c r="M35" s="31" t="s">
        <v>372</v>
      </c>
      <c r="N35" s="31" t="s">
        <v>294</v>
      </c>
      <c r="O35" s="31" t="s">
        <v>295</v>
      </c>
      <c r="P35" s="31">
        <v>3</v>
      </c>
      <c r="Q35" s="31" t="s">
        <v>296</v>
      </c>
      <c r="R35" s="31" t="s">
        <v>373</v>
      </c>
      <c r="S35" s="31" t="s">
        <v>386</v>
      </c>
    </row>
    <row r="36" spans="1:19" x14ac:dyDescent="0.15">
      <c r="A36" s="30" t="s">
        <v>387</v>
      </c>
      <c r="B36" s="30" t="s">
        <v>1456</v>
      </c>
      <c r="C36" s="30">
        <v>322</v>
      </c>
      <c r="D36" s="30">
        <v>2873</v>
      </c>
      <c r="E36" s="31" t="s">
        <v>235</v>
      </c>
      <c r="F36" s="31" t="s">
        <v>202</v>
      </c>
      <c r="G36" s="31" t="s">
        <v>368</v>
      </c>
      <c r="H36" s="35" t="s">
        <v>388</v>
      </c>
      <c r="I36" s="26" t="s">
        <v>389</v>
      </c>
      <c r="J36" s="26"/>
      <c r="K36" s="36" t="s">
        <v>370</v>
      </c>
      <c r="L36" s="31" t="s">
        <v>390</v>
      </c>
      <c r="M36" s="31" t="s">
        <v>391</v>
      </c>
      <c r="N36" s="31" t="s">
        <v>392</v>
      </c>
      <c r="O36" s="31" t="s">
        <v>393</v>
      </c>
      <c r="P36" s="31">
        <v>1</v>
      </c>
      <c r="Q36" s="31" t="s">
        <v>394</v>
      </c>
      <c r="R36" s="31" t="s">
        <v>395</v>
      </c>
      <c r="S36" s="31" t="s">
        <v>396</v>
      </c>
    </row>
    <row r="37" spans="1:19" x14ac:dyDescent="0.15">
      <c r="A37" s="30" t="s">
        <v>397</v>
      </c>
      <c r="B37" s="30" t="s">
        <v>1457</v>
      </c>
      <c r="C37" s="30">
        <v>78865</v>
      </c>
      <c r="D37" s="30">
        <v>79395</v>
      </c>
      <c r="E37" s="31" t="s">
        <v>235</v>
      </c>
      <c r="F37" s="31" t="s">
        <v>202</v>
      </c>
      <c r="G37" s="31" t="s">
        <v>368</v>
      </c>
      <c r="H37" s="35" t="s">
        <v>398</v>
      </c>
      <c r="I37" s="26" t="s">
        <v>289</v>
      </c>
      <c r="J37" s="26" t="s">
        <v>290</v>
      </c>
      <c r="K37" s="36" t="s">
        <v>370</v>
      </c>
      <c r="L37" s="31" t="s">
        <v>371</v>
      </c>
      <c r="M37" s="31" t="s">
        <v>372</v>
      </c>
      <c r="N37" s="31" t="s">
        <v>294</v>
      </c>
      <c r="O37" s="31" t="s">
        <v>295</v>
      </c>
      <c r="P37" s="31">
        <v>3</v>
      </c>
      <c r="Q37" s="31" t="s">
        <v>296</v>
      </c>
      <c r="R37" s="31" t="s">
        <v>373</v>
      </c>
      <c r="S37" s="31" t="s">
        <v>399</v>
      </c>
    </row>
    <row r="38" spans="1:19" x14ac:dyDescent="0.15">
      <c r="A38" s="30" t="s">
        <v>400</v>
      </c>
      <c r="B38" s="30" t="s">
        <v>1448</v>
      </c>
      <c r="C38" s="30">
        <v>1837370</v>
      </c>
      <c r="D38" s="30">
        <v>1843675</v>
      </c>
      <c r="E38" s="31" t="s">
        <v>201</v>
      </c>
      <c r="F38" s="31" t="s">
        <v>202</v>
      </c>
      <c r="G38" s="31" t="s">
        <v>368</v>
      </c>
      <c r="H38" s="35" t="s">
        <v>401</v>
      </c>
      <c r="I38" s="26" t="s">
        <v>289</v>
      </c>
      <c r="J38" s="26" t="s">
        <v>290</v>
      </c>
      <c r="K38" s="36" t="s">
        <v>370</v>
      </c>
      <c r="L38" s="31" t="s">
        <v>371</v>
      </c>
      <c r="M38" s="31" t="s">
        <v>372</v>
      </c>
      <c r="N38" s="31" t="s">
        <v>294</v>
      </c>
      <c r="O38" s="31" t="s">
        <v>295</v>
      </c>
      <c r="P38" s="31">
        <v>3</v>
      </c>
      <c r="Q38" s="31" t="s">
        <v>296</v>
      </c>
      <c r="R38" s="31" t="s">
        <v>373</v>
      </c>
      <c r="S38" s="31" t="s">
        <v>402</v>
      </c>
    </row>
    <row r="39" spans="1:19" x14ac:dyDescent="0.15">
      <c r="A39" s="30" t="s">
        <v>403</v>
      </c>
      <c r="B39" s="30" t="s">
        <v>1450</v>
      </c>
      <c r="C39" s="30">
        <v>1079558</v>
      </c>
      <c r="D39" s="30">
        <v>1079894</v>
      </c>
      <c r="E39" s="31" t="s">
        <v>201</v>
      </c>
      <c r="F39" s="31" t="s">
        <v>202</v>
      </c>
      <c r="G39" s="31" t="s">
        <v>368</v>
      </c>
      <c r="H39" s="35" t="s">
        <v>404</v>
      </c>
      <c r="I39" s="26" t="s">
        <v>289</v>
      </c>
      <c r="J39" s="26" t="s">
        <v>290</v>
      </c>
      <c r="K39" s="36" t="s">
        <v>370</v>
      </c>
      <c r="L39" s="31" t="s">
        <v>371</v>
      </c>
      <c r="M39" s="31" t="s">
        <v>372</v>
      </c>
      <c r="N39" s="31" t="s">
        <v>294</v>
      </c>
      <c r="O39" s="31" t="s">
        <v>295</v>
      </c>
      <c r="P39" s="31">
        <v>3</v>
      </c>
      <c r="Q39" s="31" t="s">
        <v>296</v>
      </c>
      <c r="R39" s="31" t="s">
        <v>373</v>
      </c>
      <c r="S39" s="31" t="s">
        <v>405</v>
      </c>
    </row>
    <row r="40" spans="1:19" x14ac:dyDescent="0.15">
      <c r="A40" s="30" t="s">
        <v>406</v>
      </c>
      <c r="B40" s="30" t="s">
        <v>1450</v>
      </c>
      <c r="C40" s="30">
        <v>1198707</v>
      </c>
      <c r="D40" s="30">
        <v>1198969</v>
      </c>
      <c r="E40" s="31" t="s">
        <v>201</v>
      </c>
      <c r="F40" s="31" t="s">
        <v>202</v>
      </c>
      <c r="G40" s="31" t="s">
        <v>368</v>
      </c>
      <c r="H40" s="35" t="s">
        <v>407</v>
      </c>
      <c r="I40" s="26" t="s">
        <v>289</v>
      </c>
      <c r="J40" s="26" t="s">
        <v>290</v>
      </c>
      <c r="K40" s="36" t="s">
        <v>370</v>
      </c>
      <c r="L40" s="31" t="s">
        <v>371</v>
      </c>
      <c r="M40" s="31" t="s">
        <v>372</v>
      </c>
      <c r="N40" s="31" t="s">
        <v>294</v>
      </c>
      <c r="O40" s="31" t="s">
        <v>295</v>
      </c>
      <c r="P40" s="31">
        <v>3</v>
      </c>
      <c r="Q40" s="31" t="s">
        <v>296</v>
      </c>
      <c r="R40" s="31" t="s">
        <v>408</v>
      </c>
      <c r="S40" s="31" t="s">
        <v>409</v>
      </c>
    </row>
    <row r="41" spans="1:19" x14ac:dyDescent="0.15">
      <c r="A41" s="30" t="s">
        <v>410</v>
      </c>
      <c r="B41" s="30" t="s">
        <v>1458</v>
      </c>
      <c r="C41" s="30">
        <v>1123539</v>
      </c>
      <c r="D41" s="30">
        <v>1124790</v>
      </c>
      <c r="E41" s="31" t="s">
        <v>235</v>
      </c>
      <c r="F41" s="31" t="s">
        <v>202</v>
      </c>
      <c r="G41" s="31" t="s">
        <v>368</v>
      </c>
      <c r="H41" s="35" t="s">
        <v>411</v>
      </c>
      <c r="I41" s="26" t="s">
        <v>289</v>
      </c>
      <c r="J41" s="26" t="s">
        <v>290</v>
      </c>
      <c r="K41" s="36" t="s">
        <v>370</v>
      </c>
      <c r="L41" s="31" t="s">
        <v>371</v>
      </c>
      <c r="M41" s="31" t="s">
        <v>372</v>
      </c>
      <c r="N41" s="31" t="s">
        <v>294</v>
      </c>
      <c r="O41" s="31" t="s">
        <v>295</v>
      </c>
      <c r="P41" s="31">
        <v>3</v>
      </c>
      <c r="Q41" s="31" t="s">
        <v>296</v>
      </c>
      <c r="R41" s="31" t="s">
        <v>373</v>
      </c>
      <c r="S41" s="31" t="s">
        <v>412</v>
      </c>
    </row>
    <row r="42" spans="1:19" x14ac:dyDescent="0.15">
      <c r="A42" s="30" t="s">
        <v>413</v>
      </c>
      <c r="B42" s="30" t="s">
        <v>1458</v>
      </c>
      <c r="C42" s="30">
        <v>1076897</v>
      </c>
      <c r="D42" s="30">
        <v>1081817</v>
      </c>
      <c r="E42" s="31" t="s">
        <v>201</v>
      </c>
      <c r="F42" s="31" t="s">
        <v>202</v>
      </c>
      <c r="G42" s="31" t="s">
        <v>368</v>
      </c>
      <c r="H42" s="35" t="s">
        <v>414</v>
      </c>
      <c r="I42" s="26" t="s">
        <v>415</v>
      </c>
      <c r="J42" s="26" t="s">
        <v>416</v>
      </c>
      <c r="K42" s="36" t="s">
        <v>370</v>
      </c>
      <c r="L42" s="31" t="s">
        <v>371</v>
      </c>
      <c r="M42" s="31" t="s">
        <v>372</v>
      </c>
      <c r="N42" s="31" t="s">
        <v>294</v>
      </c>
      <c r="O42" s="31" t="s">
        <v>295</v>
      </c>
      <c r="P42" s="31">
        <v>3</v>
      </c>
      <c r="Q42" s="31" t="s">
        <v>296</v>
      </c>
      <c r="R42" s="31" t="s">
        <v>408</v>
      </c>
      <c r="S42" s="31" t="s">
        <v>417</v>
      </c>
    </row>
    <row r="43" spans="1:19" x14ac:dyDescent="0.15">
      <c r="A43" s="30" t="s">
        <v>418</v>
      </c>
      <c r="B43" s="30" t="s">
        <v>1459</v>
      </c>
      <c r="C43" s="30">
        <v>653059</v>
      </c>
      <c r="D43" s="30">
        <v>654319</v>
      </c>
      <c r="E43" s="31" t="s">
        <v>201</v>
      </c>
      <c r="F43" s="31" t="s">
        <v>202</v>
      </c>
      <c r="G43" s="31" t="s">
        <v>368</v>
      </c>
      <c r="H43" s="35" t="s">
        <v>419</v>
      </c>
      <c r="I43" s="26" t="s">
        <v>289</v>
      </c>
      <c r="J43" s="26" t="s">
        <v>290</v>
      </c>
      <c r="K43" s="36" t="s">
        <v>370</v>
      </c>
      <c r="L43" s="31" t="s">
        <v>371</v>
      </c>
      <c r="M43" s="31" t="s">
        <v>372</v>
      </c>
      <c r="N43" s="31" t="s">
        <v>294</v>
      </c>
      <c r="O43" s="31" t="s">
        <v>295</v>
      </c>
      <c r="P43" s="31">
        <v>3</v>
      </c>
      <c r="Q43" s="31" t="s">
        <v>296</v>
      </c>
      <c r="R43" s="31" t="s">
        <v>373</v>
      </c>
      <c r="S43" s="31" t="s">
        <v>420</v>
      </c>
    </row>
    <row r="44" spans="1:19" x14ac:dyDescent="0.15">
      <c r="A44" s="30" t="s">
        <v>421</v>
      </c>
      <c r="B44" s="30" t="s">
        <v>1453</v>
      </c>
      <c r="C44" s="30">
        <v>429012</v>
      </c>
      <c r="D44" s="30">
        <v>429699</v>
      </c>
      <c r="E44" s="31" t="s">
        <v>201</v>
      </c>
      <c r="F44" s="31" t="s">
        <v>202</v>
      </c>
      <c r="G44" s="31" t="s">
        <v>368</v>
      </c>
      <c r="H44" s="35" t="s">
        <v>422</v>
      </c>
      <c r="I44" s="26" t="s">
        <v>423</v>
      </c>
      <c r="J44" s="26" t="s">
        <v>424</v>
      </c>
      <c r="K44" s="36" t="s">
        <v>370</v>
      </c>
      <c r="L44" s="31" t="s">
        <v>425</v>
      </c>
      <c r="M44" s="31" t="s">
        <v>426</v>
      </c>
      <c r="N44" s="31" t="s">
        <v>427</v>
      </c>
      <c r="O44" s="31" t="s">
        <v>428</v>
      </c>
      <c r="P44" s="31">
        <v>2</v>
      </c>
      <c r="Q44" s="31" t="s">
        <v>429</v>
      </c>
      <c r="R44" s="31" t="s">
        <v>430</v>
      </c>
      <c r="S44" s="31" t="s">
        <v>431</v>
      </c>
    </row>
    <row r="45" spans="1:19" x14ac:dyDescent="0.15">
      <c r="A45" s="30" t="s">
        <v>432</v>
      </c>
      <c r="B45" s="30" t="s">
        <v>1453</v>
      </c>
      <c r="C45" s="30">
        <v>677087</v>
      </c>
      <c r="D45" s="30">
        <v>678404</v>
      </c>
      <c r="E45" s="31" t="s">
        <v>235</v>
      </c>
      <c r="F45" s="31" t="s">
        <v>202</v>
      </c>
      <c r="G45" s="31" t="s">
        <v>368</v>
      </c>
      <c r="H45" s="35" t="s">
        <v>385</v>
      </c>
      <c r="I45" s="26" t="s">
        <v>289</v>
      </c>
      <c r="J45" s="26" t="s">
        <v>290</v>
      </c>
      <c r="K45" s="36" t="s">
        <v>370</v>
      </c>
      <c r="L45" s="31" t="s">
        <v>371</v>
      </c>
      <c r="M45" s="31" t="s">
        <v>372</v>
      </c>
      <c r="N45" s="31" t="s">
        <v>294</v>
      </c>
      <c r="O45" s="31" t="s">
        <v>295</v>
      </c>
      <c r="P45" s="31">
        <v>3</v>
      </c>
      <c r="Q45" s="31" t="s">
        <v>296</v>
      </c>
      <c r="R45" s="31" t="s">
        <v>373</v>
      </c>
      <c r="S45" s="31" t="s">
        <v>433</v>
      </c>
    </row>
    <row r="46" spans="1:19" x14ac:dyDescent="0.15">
      <c r="A46" s="30" t="s">
        <v>434</v>
      </c>
      <c r="B46" s="30" t="s">
        <v>1446</v>
      </c>
      <c r="C46" s="30">
        <v>370925</v>
      </c>
      <c r="D46" s="30">
        <v>372991</v>
      </c>
      <c r="E46" s="31" t="s">
        <v>235</v>
      </c>
      <c r="F46" s="31" t="s">
        <v>202</v>
      </c>
      <c r="G46" s="31" t="s">
        <v>368</v>
      </c>
      <c r="H46" s="35" t="s">
        <v>435</v>
      </c>
      <c r="I46" s="26" t="s">
        <v>389</v>
      </c>
      <c r="J46" s="26"/>
      <c r="K46" s="36" t="s">
        <v>370</v>
      </c>
      <c r="L46" s="31" t="s">
        <v>436</v>
      </c>
      <c r="M46" s="31" t="s">
        <v>437</v>
      </c>
      <c r="N46" s="31" t="s">
        <v>438</v>
      </c>
      <c r="O46" s="31" t="s">
        <v>439</v>
      </c>
      <c r="P46" s="31">
        <v>5</v>
      </c>
      <c r="Q46" s="31" t="s">
        <v>440</v>
      </c>
      <c r="R46" s="31" t="s">
        <v>441</v>
      </c>
      <c r="S46" s="31" t="s">
        <v>442</v>
      </c>
    </row>
    <row r="47" spans="1:19" x14ac:dyDescent="0.15">
      <c r="A47" s="30" t="s">
        <v>443</v>
      </c>
      <c r="B47" s="30" t="s">
        <v>1451</v>
      </c>
      <c r="C47" s="30">
        <v>559455</v>
      </c>
      <c r="D47" s="30">
        <v>561611</v>
      </c>
      <c r="E47" s="31" t="s">
        <v>235</v>
      </c>
      <c r="F47" s="31" t="s">
        <v>231</v>
      </c>
      <c r="G47" s="31" t="s">
        <v>368</v>
      </c>
      <c r="H47" s="35" t="s">
        <v>444</v>
      </c>
      <c r="I47" s="26" t="s">
        <v>289</v>
      </c>
      <c r="J47" s="26" t="s">
        <v>290</v>
      </c>
      <c r="K47" s="36" t="s">
        <v>370</v>
      </c>
      <c r="L47" s="31" t="s">
        <v>371</v>
      </c>
      <c r="M47" s="31" t="s">
        <v>372</v>
      </c>
      <c r="N47" s="31" t="s">
        <v>294</v>
      </c>
      <c r="O47" s="31" t="s">
        <v>295</v>
      </c>
      <c r="P47" s="31">
        <v>3</v>
      </c>
      <c r="Q47" s="31" t="s">
        <v>296</v>
      </c>
      <c r="R47" s="31" t="s">
        <v>373</v>
      </c>
      <c r="S47" s="31" t="s">
        <v>445</v>
      </c>
    </row>
    <row r="48" spans="1:19" x14ac:dyDescent="0.15">
      <c r="A48" s="30" t="s">
        <v>446</v>
      </c>
      <c r="B48" s="30" t="s">
        <v>1451</v>
      </c>
      <c r="C48" s="30">
        <v>655910</v>
      </c>
      <c r="D48" s="30">
        <v>656323</v>
      </c>
      <c r="E48" s="31" t="s">
        <v>201</v>
      </c>
      <c r="F48" s="31" t="s">
        <v>202</v>
      </c>
      <c r="G48" s="31" t="s">
        <v>368</v>
      </c>
      <c r="H48" s="35" t="s">
        <v>447</v>
      </c>
      <c r="I48" s="26" t="s">
        <v>289</v>
      </c>
      <c r="J48" s="26" t="s">
        <v>290</v>
      </c>
      <c r="K48" s="36" t="s">
        <v>370</v>
      </c>
      <c r="L48" s="31" t="s">
        <v>371</v>
      </c>
      <c r="M48" s="31" t="s">
        <v>372</v>
      </c>
      <c r="N48" s="31" t="s">
        <v>294</v>
      </c>
      <c r="O48" s="31" t="s">
        <v>295</v>
      </c>
      <c r="P48" s="31">
        <v>3</v>
      </c>
      <c r="Q48" s="31" t="s">
        <v>296</v>
      </c>
      <c r="R48" s="31" t="s">
        <v>373</v>
      </c>
      <c r="S48" s="31" t="s">
        <v>448</v>
      </c>
    </row>
    <row r="49" spans="1:19" x14ac:dyDescent="0.15">
      <c r="A49" s="30" t="s">
        <v>449</v>
      </c>
      <c r="B49" s="30" t="s">
        <v>1451</v>
      </c>
      <c r="C49" s="30">
        <v>2187300</v>
      </c>
      <c r="D49" s="30">
        <v>2188193</v>
      </c>
      <c r="E49" s="31" t="s">
        <v>235</v>
      </c>
      <c r="F49" s="31" t="s">
        <v>202</v>
      </c>
      <c r="G49" s="31" t="s">
        <v>368</v>
      </c>
      <c r="H49" s="35" t="s">
        <v>450</v>
      </c>
      <c r="I49" s="26" t="s">
        <v>289</v>
      </c>
      <c r="J49" s="26" t="s">
        <v>290</v>
      </c>
      <c r="K49" s="36" t="s">
        <v>370</v>
      </c>
      <c r="L49" s="31" t="s">
        <v>371</v>
      </c>
      <c r="M49" s="31" t="s">
        <v>372</v>
      </c>
      <c r="N49" s="31" t="s">
        <v>294</v>
      </c>
      <c r="O49" s="31" t="s">
        <v>295</v>
      </c>
      <c r="P49" s="31">
        <v>3</v>
      </c>
      <c r="Q49" s="31" t="s">
        <v>296</v>
      </c>
      <c r="R49" s="31" t="s">
        <v>373</v>
      </c>
      <c r="S49" s="31" t="s">
        <v>451</v>
      </c>
    </row>
    <row r="50" spans="1:19" x14ac:dyDescent="0.15">
      <c r="A50" s="30" t="s">
        <v>452</v>
      </c>
      <c r="B50" s="30" t="s">
        <v>1451</v>
      </c>
      <c r="C50" s="30">
        <v>2094862</v>
      </c>
      <c r="D50" s="30">
        <v>2096330</v>
      </c>
      <c r="E50" s="31" t="s">
        <v>201</v>
      </c>
      <c r="F50" s="31" t="s">
        <v>202</v>
      </c>
      <c r="G50" s="31" t="s">
        <v>368</v>
      </c>
      <c r="H50" s="35" t="s">
        <v>453</v>
      </c>
      <c r="I50" s="26" t="s">
        <v>415</v>
      </c>
      <c r="J50" s="26" t="s">
        <v>416</v>
      </c>
      <c r="K50" s="36" t="s">
        <v>370</v>
      </c>
      <c r="L50" s="31" t="s">
        <v>425</v>
      </c>
      <c r="M50" s="31" t="s">
        <v>426</v>
      </c>
      <c r="N50" s="31" t="s">
        <v>427</v>
      </c>
      <c r="O50" s="31" t="s">
        <v>428</v>
      </c>
      <c r="P50" s="31">
        <v>2</v>
      </c>
      <c r="Q50" s="31" t="s">
        <v>429</v>
      </c>
      <c r="R50" s="31" t="s">
        <v>430</v>
      </c>
      <c r="S50" s="31" t="s">
        <v>454</v>
      </c>
    </row>
    <row r="51" spans="1:19" x14ac:dyDescent="0.15">
      <c r="A51" s="30" t="s">
        <v>455</v>
      </c>
      <c r="B51" s="30" t="s">
        <v>1442</v>
      </c>
      <c r="C51" s="30">
        <v>248871</v>
      </c>
      <c r="D51" s="30">
        <v>252289</v>
      </c>
      <c r="E51" s="31" t="s">
        <v>201</v>
      </c>
      <c r="F51" s="31" t="s">
        <v>202</v>
      </c>
      <c r="G51" s="31" t="s">
        <v>456</v>
      </c>
      <c r="H51" s="35" t="s">
        <v>457</v>
      </c>
      <c r="I51" s="26" t="s">
        <v>458</v>
      </c>
      <c r="J51" s="26" t="s">
        <v>459</v>
      </c>
      <c r="K51" s="36" t="s">
        <v>460</v>
      </c>
      <c r="L51" s="31" t="s">
        <v>461</v>
      </c>
      <c r="M51" s="31" t="s">
        <v>462</v>
      </c>
      <c r="N51" s="31" t="s">
        <v>463</v>
      </c>
      <c r="O51" s="31" t="s">
        <v>464</v>
      </c>
      <c r="P51" s="31">
        <v>1</v>
      </c>
      <c r="Q51" s="31" t="s">
        <v>465</v>
      </c>
      <c r="R51" s="31" t="s">
        <v>466</v>
      </c>
      <c r="S51" s="31" t="s">
        <v>467</v>
      </c>
    </row>
    <row r="52" spans="1:19" x14ac:dyDescent="0.15">
      <c r="A52" s="30" t="s">
        <v>468</v>
      </c>
      <c r="B52" s="30" t="s">
        <v>1442</v>
      </c>
      <c r="C52" s="30">
        <v>695569</v>
      </c>
      <c r="D52" s="30">
        <v>696445</v>
      </c>
      <c r="E52" s="31" t="s">
        <v>235</v>
      </c>
      <c r="F52" s="31" t="s">
        <v>231</v>
      </c>
      <c r="G52" s="31" t="s">
        <v>456</v>
      </c>
      <c r="H52" s="35" t="s">
        <v>469</v>
      </c>
      <c r="I52" s="26" t="s">
        <v>458</v>
      </c>
      <c r="J52" s="26" t="s">
        <v>459</v>
      </c>
      <c r="K52" s="36" t="s">
        <v>460</v>
      </c>
      <c r="L52" s="31" t="s">
        <v>461</v>
      </c>
      <c r="M52" s="31" t="s">
        <v>462</v>
      </c>
      <c r="N52" s="31" t="s">
        <v>463</v>
      </c>
      <c r="O52" s="31" t="s">
        <v>464</v>
      </c>
      <c r="P52" s="31">
        <v>1</v>
      </c>
      <c r="Q52" s="31" t="s">
        <v>465</v>
      </c>
      <c r="R52" s="31" t="s">
        <v>466</v>
      </c>
      <c r="S52" s="31" t="s">
        <v>470</v>
      </c>
    </row>
    <row r="53" spans="1:19" x14ac:dyDescent="0.15">
      <c r="A53" s="30" t="s">
        <v>471</v>
      </c>
      <c r="B53" s="30" t="s">
        <v>1454</v>
      </c>
      <c r="C53" s="30">
        <v>21783</v>
      </c>
      <c r="D53" s="30">
        <v>23427</v>
      </c>
      <c r="E53" s="31" t="s">
        <v>235</v>
      </c>
      <c r="F53" s="31" t="s">
        <v>202</v>
      </c>
      <c r="G53" s="31" t="s">
        <v>456</v>
      </c>
      <c r="H53" s="35" t="s">
        <v>472</v>
      </c>
      <c r="I53" s="26" t="s">
        <v>458</v>
      </c>
      <c r="J53" s="26" t="s">
        <v>459</v>
      </c>
      <c r="K53" s="36" t="s">
        <v>460</v>
      </c>
      <c r="L53" s="31" t="s">
        <v>461</v>
      </c>
      <c r="M53" s="31" t="s">
        <v>462</v>
      </c>
      <c r="N53" s="31" t="s">
        <v>463</v>
      </c>
      <c r="O53" s="31" t="s">
        <v>464</v>
      </c>
      <c r="P53" s="31">
        <v>1</v>
      </c>
      <c r="Q53" s="31" t="s">
        <v>465</v>
      </c>
      <c r="R53" s="31" t="s">
        <v>466</v>
      </c>
      <c r="S53" s="31" t="s">
        <v>473</v>
      </c>
    </row>
    <row r="54" spans="1:19" x14ac:dyDescent="0.15">
      <c r="A54" s="30" t="s">
        <v>474</v>
      </c>
      <c r="B54" s="30" t="s">
        <v>1455</v>
      </c>
      <c r="C54" s="30">
        <v>398753</v>
      </c>
      <c r="D54" s="30">
        <v>399712</v>
      </c>
      <c r="E54" s="31" t="s">
        <v>235</v>
      </c>
      <c r="F54" s="31" t="s">
        <v>202</v>
      </c>
      <c r="G54" s="31" t="s">
        <v>203</v>
      </c>
      <c r="H54" s="35" t="s">
        <v>475</v>
      </c>
      <c r="I54" s="26" t="s">
        <v>458</v>
      </c>
      <c r="J54" s="26" t="s">
        <v>459</v>
      </c>
      <c r="K54" s="36" t="s">
        <v>460</v>
      </c>
      <c r="L54" s="31" t="s">
        <v>203</v>
      </c>
      <c r="M54" s="31" t="s">
        <v>203</v>
      </c>
      <c r="N54" s="31" t="s">
        <v>203</v>
      </c>
      <c r="O54" s="31" t="s">
        <v>203</v>
      </c>
      <c r="P54" s="31" t="s">
        <v>203</v>
      </c>
      <c r="Q54" s="31" t="s">
        <v>203</v>
      </c>
      <c r="R54" s="31" t="s">
        <v>466</v>
      </c>
      <c r="S54" s="31" t="s">
        <v>476</v>
      </c>
    </row>
    <row r="55" spans="1:19" x14ac:dyDescent="0.15">
      <c r="A55" s="30" t="s">
        <v>477</v>
      </c>
      <c r="B55" s="30" t="s">
        <v>1443</v>
      </c>
      <c r="C55" s="30">
        <v>305318</v>
      </c>
      <c r="D55" s="30">
        <v>309475</v>
      </c>
      <c r="E55" s="31" t="s">
        <v>201</v>
      </c>
      <c r="F55" s="31" t="s">
        <v>202</v>
      </c>
      <c r="G55" s="31" t="s">
        <v>456</v>
      </c>
      <c r="H55" s="35" t="s">
        <v>478</v>
      </c>
      <c r="I55" s="26" t="s">
        <v>458</v>
      </c>
      <c r="J55" s="26" t="s">
        <v>479</v>
      </c>
      <c r="K55" s="36" t="s">
        <v>460</v>
      </c>
      <c r="L55" s="31" t="s">
        <v>461</v>
      </c>
      <c r="M55" s="31" t="s">
        <v>462</v>
      </c>
      <c r="N55" s="31" t="s">
        <v>463</v>
      </c>
      <c r="O55" s="31" t="s">
        <v>464</v>
      </c>
      <c r="P55" s="31">
        <v>1</v>
      </c>
      <c r="Q55" s="31" t="s">
        <v>465</v>
      </c>
      <c r="R55" s="31" t="s">
        <v>466</v>
      </c>
      <c r="S55" s="31" t="s">
        <v>480</v>
      </c>
    </row>
    <row r="56" spans="1:19" x14ac:dyDescent="0.15">
      <c r="A56" s="30" t="s">
        <v>481</v>
      </c>
      <c r="B56" s="30" t="s">
        <v>1460</v>
      </c>
      <c r="C56" s="30">
        <v>10146</v>
      </c>
      <c r="D56" s="30">
        <v>11917</v>
      </c>
      <c r="E56" s="31" t="s">
        <v>201</v>
      </c>
      <c r="F56" s="31" t="s">
        <v>202</v>
      </c>
      <c r="G56" s="31" t="s">
        <v>456</v>
      </c>
      <c r="H56" s="35" t="s">
        <v>482</v>
      </c>
      <c r="I56" s="26" t="s">
        <v>458</v>
      </c>
      <c r="J56" s="26" t="s">
        <v>459</v>
      </c>
      <c r="K56" s="36" t="s">
        <v>460</v>
      </c>
      <c r="L56" s="31" t="s">
        <v>461</v>
      </c>
      <c r="M56" s="31" t="s">
        <v>462</v>
      </c>
      <c r="N56" s="31" t="s">
        <v>463</v>
      </c>
      <c r="O56" s="31" t="s">
        <v>464</v>
      </c>
      <c r="P56" s="31">
        <v>1</v>
      </c>
      <c r="Q56" s="31" t="s">
        <v>465</v>
      </c>
      <c r="R56" s="31" t="s">
        <v>466</v>
      </c>
      <c r="S56" s="31" t="s">
        <v>483</v>
      </c>
    </row>
    <row r="57" spans="1:19" x14ac:dyDescent="0.15">
      <c r="A57" s="30" t="s">
        <v>484</v>
      </c>
      <c r="B57" s="30" t="s">
        <v>1448</v>
      </c>
      <c r="C57" s="30">
        <v>1050851</v>
      </c>
      <c r="D57" s="30">
        <v>1053026</v>
      </c>
      <c r="E57" s="31" t="s">
        <v>201</v>
      </c>
      <c r="F57" s="31" t="s">
        <v>202</v>
      </c>
      <c r="G57" s="31" t="s">
        <v>485</v>
      </c>
      <c r="H57" s="35" t="s">
        <v>486</v>
      </c>
      <c r="I57" s="26" t="s">
        <v>487</v>
      </c>
      <c r="J57" s="26" t="s">
        <v>488</v>
      </c>
      <c r="K57" s="36" t="s">
        <v>460</v>
      </c>
      <c r="L57" s="31" t="s">
        <v>203</v>
      </c>
      <c r="M57" s="31" t="s">
        <v>203</v>
      </c>
      <c r="N57" s="31" t="s">
        <v>203</v>
      </c>
      <c r="O57" s="31" t="s">
        <v>203</v>
      </c>
      <c r="P57" s="31" t="s">
        <v>203</v>
      </c>
      <c r="Q57" s="31" t="s">
        <v>203</v>
      </c>
      <c r="R57" s="31" t="s">
        <v>489</v>
      </c>
      <c r="S57" s="31" t="s">
        <v>490</v>
      </c>
    </row>
    <row r="58" spans="1:19" x14ac:dyDescent="0.15">
      <c r="A58" s="30" t="s">
        <v>491</v>
      </c>
      <c r="B58" s="30" t="s">
        <v>1450</v>
      </c>
      <c r="C58" s="30">
        <v>1224562</v>
      </c>
      <c r="D58" s="30">
        <v>1232521</v>
      </c>
      <c r="E58" s="31" t="s">
        <v>201</v>
      </c>
      <c r="F58" s="31" t="s">
        <v>202</v>
      </c>
      <c r="G58" s="31" t="s">
        <v>456</v>
      </c>
      <c r="H58" s="35" t="s">
        <v>492</v>
      </c>
      <c r="I58" s="26" t="s">
        <v>493</v>
      </c>
      <c r="J58" s="26" t="s">
        <v>494</v>
      </c>
      <c r="K58" s="36" t="s">
        <v>460</v>
      </c>
      <c r="L58" s="31" t="s">
        <v>203</v>
      </c>
      <c r="M58" s="31" t="s">
        <v>203</v>
      </c>
      <c r="N58" s="31" t="s">
        <v>203</v>
      </c>
      <c r="O58" s="31" t="s">
        <v>203</v>
      </c>
      <c r="P58" s="31" t="s">
        <v>203</v>
      </c>
      <c r="Q58" s="31" t="s">
        <v>203</v>
      </c>
      <c r="R58" s="31" t="s">
        <v>489</v>
      </c>
      <c r="S58" s="31" t="s">
        <v>495</v>
      </c>
    </row>
    <row r="59" spans="1:19" x14ac:dyDescent="0.15">
      <c r="A59" s="30" t="s">
        <v>496</v>
      </c>
      <c r="B59" s="30" t="s">
        <v>1450</v>
      </c>
      <c r="C59" s="30">
        <v>1319807</v>
      </c>
      <c r="D59" s="30">
        <v>1321479</v>
      </c>
      <c r="E59" s="31" t="s">
        <v>201</v>
      </c>
      <c r="F59" s="31" t="s">
        <v>202</v>
      </c>
      <c r="G59" s="31" t="s">
        <v>456</v>
      </c>
      <c r="H59" s="35" t="s">
        <v>482</v>
      </c>
      <c r="I59" s="26" t="s">
        <v>458</v>
      </c>
      <c r="J59" s="26" t="s">
        <v>459</v>
      </c>
      <c r="K59" s="36" t="s">
        <v>460</v>
      </c>
      <c r="L59" s="31" t="s">
        <v>461</v>
      </c>
      <c r="M59" s="31" t="s">
        <v>462</v>
      </c>
      <c r="N59" s="31" t="s">
        <v>463</v>
      </c>
      <c r="O59" s="31" t="s">
        <v>464</v>
      </c>
      <c r="P59" s="31">
        <v>1</v>
      </c>
      <c r="Q59" s="31" t="s">
        <v>465</v>
      </c>
      <c r="R59" s="31" t="s">
        <v>466</v>
      </c>
      <c r="S59" s="31" t="s">
        <v>497</v>
      </c>
    </row>
    <row r="60" spans="1:19" x14ac:dyDescent="0.15">
      <c r="A60" s="30" t="s">
        <v>498</v>
      </c>
      <c r="B60" s="30" t="s">
        <v>1461</v>
      </c>
      <c r="C60" s="30">
        <v>53076</v>
      </c>
      <c r="D60" s="30">
        <v>54838</v>
      </c>
      <c r="E60" s="31" t="s">
        <v>235</v>
      </c>
      <c r="F60" s="31" t="s">
        <v>202</v>
      </c>
      <c r="G60" s="31" t="s">
        <v>456</v>
      </c>
      <c r="H60" s="35" t="s">
        <v>499</v>
      </c>
      <c r="I60" s="26" t="s">
        <v>458</v>
      </c>
      <c r="J60" s="26" t="s">
        <v>459</v>
      </c>
      <c r="K60" s="36" t="s">
        <v>460</v>
      </c>
      <c r="L60" s="31" t="s">
        <v>203</v>
      </c>
      <c r="M60" s="31" t="s">
        <v>203</v>
      </c>
      <c r="N60" s="31" t="s">
        <v>203</v>
      </c>
      <c r="O60" s="31" t="s">
        <v>203</v>
      </c>
      <c r="P60" s="31" t="s">
        <v>203</v>
      </c>
      <c r="Q60" s="31" t="s">
        <v>203</v>
      </c>
      <c r="R60" s="31" t="s">
        <v>489</v>
      </c>
      <c r="S60" s="31" t="s">
        <v>500</v>
      </c>
    </row>
    <row r="61" spans="1:19" x14ac:dyDescent="0.15">
      <c r="A61" s="30" t="s">
        <v>501</v>
      </c>
      <c r="B61" s="30" t="s">
        <v>1446</v>
      </c>
      <c r="C61" s="30">
        <v>629257</v>
      </c>
      <c r="D61" s="30">
        <v>631683</v>
      </c>
      <c r="E61" s="31" t="s">
        <v>235</v>
      </c>
      <c r="F61" s="31" t="s">
        <v>202</v>
      </c>
      <c r="G61" s="31" t="s">
        <v>456</v>
      </c>
      <c r="H61" s="35" t="s">
        <v>502</v>
      </c>
      <c r="I61" s="26" t="s">
        <v>487</v>
      </c>
      <c r="J61" s="26" t="s">
        <v>488</v>
      </c>
      <c r="K61" s="36" t="s">
        <v>460</v>
      </c>
      <c r="L61" s="31" t="s">
        <v>203</v>
      </c>
      <c r="M61" s="31" t="s">
        <v>203</v>
      </c>
      <c r="N61" s="31" t="s">
        <v>203</v>
      </c>
      <c r="O61" s="31" t="s">
        <v>203</v>
      </c>
      <c r="P61" s="31" t="s">
        <v>203</v>
      </c>
      <c r="Q61" s="31" t="s">
        <v>203</v>
      </c>
      <c r="R61" s="31" t="s">
        <v>203</v>
      </c>
      <c r="S61" s="31" t="s">
        <v>503</v>
      </c>
    </row>
    <row r="62" spans="1:19" x14ac:dyDescent="0.15">
      <c r="A62" s="30" t="s">
        <v>504</v>
      </c>
      <c r="B62" s="30" t="s">
        <v>1462</v>
      </c>
      <c r="C62" s="30">
        <v>1122546</v>
      </c>
      <c r="D62" s="30">
        <v>1123834</v>
      </c>
      <c r="E62" s="31" t="s">
        <v>201</v>
      </c>
      <c r="F62" s="31" t="s">
        <v>202</v>
      </c>
      <c r="G62" s="31" t="s">
        <v>456</v>
      </c>
      <c r="H62" s="35" t="s">
        <v>505</v>
      </c>
      <c r="I62" s="26" t="s">
        <v>487</v>
      </c>
      <c r="J62" s="26" t="s">
        <v>488</v>
      </c>
      <c r="K62" s="36" t="s">
        <v>460</v>
      </c>
      <c r="L62" s="31" t="s">
        <v>203</v>
      </c>
      <c r="M62" s="31" t="s">
        <v>203</v>
      </c>
      <c r="N62" s="31" t="s">
        <v>203</v>
      </c>
      <c r="O62" s="31" t="s">
        <v>203</v>
      </c>
      <c r="P62" s="31" t="s">
        <v>203</v>
      </c>
      <c r="Q62" s="31" t="s">
        <v>203</v>
      </c>
      <c r="R62" s="31" t="s">
        <v>489</v>
      </c>
      <c r="S62" s="31" t="s">
        <v>506</v>
      </c>
    </row>
    <row r="63" spans="1:19" x14ac:dyDescent="0.15">
      <c r="A63" s="30" t="s">
        <v>507</v>
      </c>
      <c r="B63" s="30" t="s">
        <v>1463</v>
      </c>
      <c r="C63" s="30">
        <v>626847</v>
      </c>
      <c r="D63" s="30">
        <v>628661</v>
      </c>
      <c r="E63" s="31" t="s">
        <v>235</v>
      </c>
      <c r="F63" s="31" t="s">
        <v>202</v>
      </c>
      <c r="G63" s="31" t="s">
        <v>456</v>
      </c>
      <c r="H63" s="35" t="s">
        <v>508</v>
      </c>
      <c r="I63" s="26" t="s">
        <v>458</v>
      </c>
      <c r="J63" s="26" t="s">
        <v>459</v>
      </c>
      <c r="K63" s="36" t="s">
        <v>460</v>
      </c>
      <c r="L63" s="31" t="s">
        <v>461</v>
      </c>
      <c r="M63" s="31" t="s">
        <v>462</v>
      </c>
      <c r="N63" s="31" t="s">
        <v>463</v>
      </c>
      <c r="O63" s="31" t="s">
        <v>464</v>
      </c>
      <c r="P63" s="31">
        <v>1</v>
      </c>
      <c r="Q63" s="31" t="s">
        <v>465</v>
      </c>
      <c r="R63" s="31" t="s">
        <v>489</v>
      </c>
      <c r="S63" s="31" t="s">
        <v>509</v>
      </c>
    </row>
    <row r="64" spans="1:19" x14ac:dyDescent="0.15">
      <c r="A64" s="30" t="s">
        <v>510</v>
      </c>
      <c r="B64" s="30" t="s">
        <v>1448</v>
      </c>
      <c r="C64" s="30">
        <v>162656</v>
      </c>
      <c r="D64" s="30">
        <v>164501</v>
      </c>
      <c r="E64" s="31" t="s">
        <v>201</v>
      </c>
      <c r="F64" s="31" t="s">
        <v>202</v>
      </c>
      <c r="G64" s="31" t="s">
        <v>511</v>
      </c>
      <c r="H64" s="35" t="s">
        <v>512</v>
      </c>
      <c r="I64" s="26" t="s">
        <v>513</v>
      </c>
      <c r="J64" s="26" t="s">
        <v>514</v>
      </c>
      <c r="K64" s="36" t="s">
        <v>515</v>
      </c>
      <c r="L64" s="31" t="s">
        <v>516</v>
      </c>
      <c r="M64" s="31" t="s">
        <v>517</v>
      </c>
      <c r="N64" s="31" t="s">
        <v>518</v>
      </c>
      <c r="O64" s="31" t="s">
        <v>519</v>
      </c>
      <c r="P64" s="31">
        <v>1</v>
      </c>
      <c r="Q64" s="31" t="s">
        <v>465</v>
      </c>
      <c r="R64" s="31" t="s">
        <v>520</v>
      </c>
      <c r="S64" s="31" t="s">
        <v>521</v>
      </c>
    </row>
    <row r="65" spans="1:19" x14ac:dyDescent="0.15">
      <c r="A65" s="30" t="s">
        <v>522</v>
      </c>
      <c r="B65" s="30" t="s">
        <v>1464</v>
      </c>
      <c r="C65" s="30">
        <v>240999</v>
      </c>
      <c r="D65" s="30">
        <v>243418</v>
      </c>
      <c r="E65" s="31" t="s">
        <v>201</v>
      </c>
      <c r="F65" s="31" t="s">
        <v>202</v>
      </c>
      <c r="G65" s="31" t="s">
        <v>523</v>
      </c>
      <c r="H65" s="35" t="s">
        <v>524</v>
      </c>
      <c r="I65" s="26" t="s">
        <v>513</v>
      </c>
      <c r="J65" s="26" t="s">
        <v>514</v>
      </c>
      <c r="K65" s="36" t="s">
        <v>515</v>
      </c>
      <c r="L65" s="31" t="s">
        <v>516</v>
      </c>
      <c r="M65" s="31" t="s">
        <v>517</v>
      </c>
      <c r="N65" s="31" t="s">
        <v>518</v>
      </c>
      <c r="O65" s="31" t="s">
        <v>519</v>
      </c>
      <c r="P65" s="31">
        <v>1</v>
      </c>
      <c r="Q65" s="31" t="s">
        <v>465</v>
      </c>
      <c r="R65" s="31" t="s">
        <v>520</v>
      </c>
      <c r="S65" s="31" t="s">
        <v>525</v>
      </c>
    </row>
    <row r="66" spans="1:19" x14ac:dyDescent="0.15">
      <c r="A66" s="30" t="s">
        <v>526</v>
      </c>
      <c r="B66" s="30" t="s">
        <v>1453</v>
      </c>
      <c r="C66" s="30">
        <v>2274685</v>
      </c>
      <c r="D66" s="30">
        <v>2276655</v>
      </c>
      <c r="E66" s="31" t="s">
        <v>201</v>
      </c>
      <c r="F66" s="31" t="s">
        <v>202</v>
      </c>
      <c r="G66" s="31" t="s">
        <v>527</v>
      </c>
      <c r="H66" s="35" t="s">
        <v>528</v>
      </c>
      <c r="I66" s="26" t="s">
        <v>513</v>
      </c>
      <c r="J66" s="26" t="s">
        <v>514</v>
      </c>
      <c r="K66" s="36" t="s">
        <v>529</v>
      </c>
      <c r="L66" s="31" t="s">
        <v>203</v>
      </c>
      <c r="M66" s="31" t="s">
        <v>203</v>
      </c>
      <c r="N66" s="31" t="s">
        <v>203</v>
      </c>
      <c r="O66" s="31" t="s">
        <v>203</v>
      </c>
      <c r="P66" s="31" t="s">
        <v>203</v>
      </c>
      <c r="Q66" s="31" t="s">
        <v>203</v>
      </c>
      <c r="R66" s="31" t="s">
        <v>530</v>
      </c>
      <c r="S66" s="31" t="s">
        <v>531</v>
      </c>
    </row>
    <row r="67" spans="1:19" x14ac:dyDescent="0.15">
      <c r="A67" s="30" t="s">
        <v>532</v>
      </c>
      <c r="B67" s="30" t="s">
        <v>1449</v>
      </c>
      <c r="C67" s="30">
        <v>22737</v>
      </c>
      <c r="D67" s="30">
        <v>26402</v>
      </c>
      <c r="E67" s="31" t="s">
        <v>201</v>
      </c>
      <c r="F67" s="31" t="s">
        <v>202</v>
      </c>
      <c r="G67" s="31" t="s">
        <v>533</v>
      </c>
      <c r="H67" s="35" t="s">
        <v>534</v>
      </c>
      <c r="I67" s="26" t="s">
        <v>487</v>
      </c>
      <c r="J67" s="26" t="s">
        <v>488</v>
      </c>
      <c r="K67" s="36" t="s">
        <v>529</v>
      </c>
      <c r="L67" s="31" t="s">
        <v>203</v>
      </c>
      <c r="M67" s="31" t="s">
        <v>203</v>
      </c>
      <c r="N67" s="31" t="s">
        <v>203</v>
      </c>
      <c r="O67" s="31" t="s">
        <v>203</v>
      </c>
      <c r="P67" s="31" t="s">
        <v>203</v>
      </c>
      <c r="Q67" s="31" t="s">
        <v>203</v>
      </c>
      <c r="R67" s="31" t="s">
        <v>530</v>
      </c>
      <c r="S67" s="31" t="s">
        <v>535</v>
      </c>
    </row>
    <row r="68" spans="1:19" x14ac:dyDescent="0.15">
      <c r="A68" s="30" t="s">
        <v>536</v>
      </c>
      <c r="B68" s="30" t="s">
        <v>1462</v>
      </c>
      <c r="C68" s="30">
        <v>1261843</v>
      </c>
      <c r="D68" s="30">
        <v>1263451</v>
      </c>
      <c r="E68" s="31" t="s">
        <v>201</v>
      </c>
      <c r="F68" s="31" t="s">
        <v>202</v>
      </c>
      <c r="G68" s="31" t="s">
        <v>533</v>
      </c>
      <c r="H68" s="35" t="s">
        <v>537</v>
      </c>
      <c r="I68" s="26" t="s">
        <v>513</v>
      </c>
      <c r="J68" s="26" t="s">
        <v>514</v>
      </c>
      <c r="K68" s="36" t="s">
        <v>529</v>
      </c>
      <c r="L68" s="31" t="s">
        <v>203</v>
      </c>
      <c r="M68" s="31" t="s">
        <v>203</v>
      </c>
      <c r="N68" s="31" t="s">
        <v>203</v>
      </c>
      <c r="O68" s="31" t="s">
        <v>203</v>
      </c>
      <c r="P68" s="31" t="s">
        <v>203</v>
      </c>
      <c r="Q68" s="31" t="s">
        <v>203</v>
      </c>
      <c r="R68" s="31" t="s">
        <v>530</v>
      </c>
      <c r="S68" s="31" t="s">
        <v>538</v>
      </c>
    </row>
    <row r="69" spans="1:19" x14ac:dyDescent="0.15">
      <c r="A69" s="30" t="s">
        <v>539</v>
      </c>
      <c r="B69" s="30" t="s">
        <v>1455</v>
      </c>
      <c r="C69" s="30">
        <v>700117</v>
      </c>
      <c r="D69" s="30">
        <v>700561</v>
      </c>
      <c r="E69" s="31" t="s">
        <v>201</v>
      </c>
      <c r="F69" s="31" t="s">
        <v>202</v>
      </c>
      <c r="G69" s="31" t="s">
        <v>540</v>
      </c>
      <c r="H69" s="35" t="s">
        <v>541</v>
      </c>
      <c r="I69" s="26" t="s">
        <v>542</v>
      </c>
      <c r="J69" s="26" t="s">
        <v>543</v>
      </c>
      <c r="K69" s="36" t="s">
        <v>544</v>
      </c>
      <c r="L69" s="31" t="s">
        <v>203</v>
      </c>
      <c r="M69" s="31" t="s">
        <v>203</v>
      </c>
      <c r="N69" s="31" t="s">
        <v>203</v>
      </c>
      <c r="O69" s="31" t="s">
        <v>203</v>
      </c>
      <c r="P69" s="31" t="s">
        <v>203</v>
      </c>
      <c r="Q69" s="31" t="s">
        <v>203</v>
      </c>
      <c r="R69" s="31" t="s">
        <v>545</v>
      </c>
      <c r="S69" s="31" t="s">
        <v>546</v>
      </c>
    </row>
    <row r="70" spans="1:19" x14ac:dyDescent="0.15">
      <c r="A70" s="30" t="s">
        <v>547</v>
      </c>
      <c r="B70" s="30" t="s">
        <v>1462</v>
      </c>
      <c r="C70" s="30">
        <v>91668</v>
      </c>
      <c r="D70" s="30">
        <v>93386</v>
      </c>
      <c r="E70" s="31" t="s">
        <v>201</v>
      </c>
      <c r="F70" s="31" t="s">
        <v>202</v>
      </c>
      <c r="G70" s="31" t="s">
        <v>548</v>
      </c>
      <c r="H70" s="35" t="s">
        <v>549</v>
      </c>
      <c r="I70" s="26" t="s">
        <v>542</v>
      </c>
      <c r="J70" s="26" t="s">
        <v>543</v>
      </c>
      <c r="K70" s="36" t="s">
        <v>544</v>
      </c>
      <c r="L70" s="31" t="s">
        <v>203</v>
      </c>
      <c r="M70" s="31" t="s">
        <v>203</v>
      </c>
      <c r="N70" s="31" t="s">
        <v>203</v>
      </c>
      <c r="O70" s="31" t="s">
        <v>203</v>
      </c>
      <c r="P70" s="31" t="s">
        <v>203</v>
      </c>
      <c r="Q70" s="31" t="s">
        <v>203</v>
      </c>
      <c r="R70" s="31" t="s">
        <v>545</v>
      </c>
      <c r="S70" s="31" t="s">
        <v>550</v>
      </c>
    </row>
    <row r="71" spans="1:19" x14ac:dyDescent="0.15">
      <c r="A71" s="30" t="s">
        <v>551</v>
      </c>
      <c r="B71" s="30" t="s">
        <v>1452</v>
      </c>
      <c r="C71" s="30">
        <v>760538</v>
      </c>
      <c r="D71" s="30">
        <v>761232</v>
      </c>
      <c r="E71" s="31" t="s">
        <v>201</v>
      </c>
      <c r="F71" s="31" t="s">
        <v>202</v>
      </c>
      <c r="G71" s="31" t="s">
        <v>552</v>
      </c>
      <c r="H71" s="35" t="s">
        <v>553</v>
      </c>
      <c r="I71" s="26" t="s">
        <v>542</v>
      </c>
      <c r="J71" s="26" t="s">
        <v>543</v>
      </c>
      <c r="K71" s="36" t="s">
        <v>544</v>
      </c>
      <c r="L71" s="31" t="s">
        <v>203</v>
      </c>
      <c r="M71" s="31" t="s">
        <v>203</v>
      </c>
      <c r="N71" s="31" t="s">
        <v>203</v>
      </c>
      <c r="O71" s="31" t="s">
        <v>203</v>
      </c>
      <c r="P71" s="31" t="s">
        <v>203</v>
      </c>
      <c r="Q71" s="31" t="s">
        <v>203</v>
      </c>
      <c r="R71" s="31" t="s">
        <v>545</v>
      </c>
      <c r="S71" s="31" t="s">
        <v>554</v>
      </c>
    </row>
    <row r="72" spans="1:19" x14ac:dyDescent="0.15">
      <c r="A72" s="30" t="s">
        <v>555</v>
      </c>
      <c r="B72" s="30" t="s">
        <v>1453</v>
      </c>
      <c r="C72" s="30">
        <v>2080991</v>
      </c>
      <c r="D72" s="30">
        <v>2081329</v>
      </c>
      <c r="E72" s="31" t="s">
        <v>201</v>
      </c>
      <c r="F72" s="31" t="s">
        <v>202</v>
      </c>
      <c r="G72" s="31" t="s">
        <v>556</v>
      </c>
      <c r="H72" s="35" t="s">
        <v>557</v>
      </c>
      <c r="I72" s="26" t="s">
        <v>542</v>
      </c>
      <c r="J72" s="26" t="s">
        <v>543</v>
      </c>
      <c r="K72" s="36" t="s">
        <v>558</v>
      </c>
      <c r="L72" s="31" t="s">
        <v>559</v>
      </c>
      <c r="M72" s="31" t="s">
        <v>560</v>
      </c>
      <c r="N72" s="31" t="s">
        <v>561</v>
      </c>
      <c r="O72" s="31" t="s">
        <v>562</v>
      </c>
      <c r="R72" s="31" t="s">
        <v>563</v>
      </c>
      <c r="S72" s="31" t="s">
        <v>564</v>
      </c>
    </row>
    <row r="73" spans="1:19" x14ac:dyDescent="0.15">
      <c r="A73" s="30" t="s">
        <v>565</v>
      </c>
      <c r="B73" s="30" t="s">
        <v>1448</v>
      </c>
      <c r="C73" s="30">
        <v>299940</v>
      </c>
      <c r="D73" s="30">
        <v>300566</v>
      </c>
      <c r="E73" s="31" t="s">
        <v>201</v>
      </c>
      <c r="F73" s="31" t="s">
        <v>202</v>
      </c>
      <c r="G73" s="31" t="s">
        <v>556</v>
      </c>
      <c r="H73" s="35" t="s">
        <v>566</v>
      </c>
      <c r="I73" s="26" t="s">
        <v>542</v>
      </c>
      <c r="J73" s="26" t="s">
        <v>543</v>
      </c>
      <c r="K73" s="36" t="s">
        <v>558</v>
      </c>
      <c r="L73" s="31" t="s">
        <v>559</v>
      </c>
      <c r="M73" s="31" t="s">
        <v>560</v>
      </c>
      <c r="N73" s="31" t="s">
        <v>561</v>
      </c>
      <c r="O73" s="31" t="s">
        <v>562</v>
      </c>
      <c r="R73" s="31" t="s">
        <v>563</v>
      </c>
      <c r="S73" s="31" t="s">
        <v>567</v>
      </c>
    </row>
    <row r="74" spans="1:19" x14ac:dyDescent="0.15">
      <c r="A74" s="30" t="s">
        <v>568</v>
      </c>
      <c r="B74" s="30" t="s">
        <v>1455</v>
      </c>
      <c r="C74" s="30">
        <v>205393</v>
      </c>
      <c r="D74" s="30">
        <v>206621</v>
      </c>
      <c r="E74" s="31" t="s">
        <v>201</v>
      </c>
      <c r="F74" s="31" t="s">
        <v>202</v>
      </c>
      <c r="G74" s="31" t="s">
        <v>569</v>
      </c>
      <c r="H74" s="35" t="s">
        <v>570</v>
      </c>
      <c r="I74" s="26" t="s">
        <v>571</v>
      </c>
      <c r="J74" s="26" t="s">
        <v>572</v>
      </c>
      <c r="K74" s="36" t="s">
        <v>573</v>
      </c>
      <c r="L74" s="31" t="s">
        <v>203</v>
      </c>
      <c r="M74" s="31" t="s">
        <v>203</v>
      </c>
      <c r="N74" s="31" t="s">
        <v>203</v>
      </c>
      <c r="O74" s="31" t="s">
        <v>203</v>
      </c>
      <c r="P74" s="31" t="s">
        <v>203</v>
      </c>
      <c r="Q74" s="31" t="s">
        <v>203</v>
      </c>
      <c r="R74" s="31" t="s">
        <v>574</v>
      </c>
      <c r="S74" s="31" t="s">
        <v>575</v>
      </c>
    </row>
    <row r="75" spans="1:19" x14ac:dyDescent="0.15">
      <c r="A75" s="30" t="s">
        <v>576</v>
      </c>
      <c r="B75" s="30" t="s">
        <v>1458</v>
      </c>
      <c r="C75" s="30">
        <v>734119</v>
      </c>
      <c r="D75" s="30">
        <v>735999</v>
      </c>
      <c r="E75" s="31" t="s">
        <v>201</v>
      </c>
      <c r="F75" s="31" t="s">
        <v>202</v>
      </c>
      <c r="G75" s="31" t="s">
        <v>569</v>
      </c>
      <c r="H75" s="35" t="s">
        <v>577</v>
      </c>
      <c r="I75" s="26" t="s">
        <v>571</v>
      </c>
      <c r="J75" s="26" t="s">
        <v>572</v>
      </c>
      <c r="K75" s="36" t="s">
        <v>573</v>
      </c>
      <c r="L75" s="31" t="s">
        <v>203</v>
      </c>
      <c r="M75" s="31" t="s">
        <v>203</v>
      </c>
      <c r="N75" s="31" t="s">
        <v>203</v>
      </c>
      <c r="O75" s="31" t="s">
        <v>203</v>
      </c>
      <c r="P75" s="31" t="s">
        <v>203</v>
      </c>
      <c r="Q75" s="31" t="s">
        <v>203</v>
      </c>
      <c r="R75" s="31" t="s">
        <v>574</v>
      </c>
      <c r="S75" s="31" t="s">
        <v>578</v>
      </c>
    </row>
    <row r="76" spans="1:19" x14ac:dyDescent="0.15">
      <c r="A76" s="30" t="s">
        <v>579</v>
      </c>
      <c r="B76" s="30" t="s">
        <v>1445</v>
      </c>
      <c r="C76" s="30">
        <v>1200423</v>
      </c>
      <c r="D76" s="30">
        <v>1201559</v>
      </c>
      <c r="E76" s="31" t="s">
        <v>201</v>
      </c>
      <c r="F76" s="31" t="s">
        <v>202</v>
      </c>
      <c r="G76" s="31" t="s">
        <v>569</v>
      </c>
      <c r="H76" s="35" t="s">
        <v>580</v>
      </c>
      <c r="I76" s="26" t="s">
        <v>571</v>
      </c>
      <c r="J76" s="26" t="s">
        <v>572</v>
      </c>
      <c r="K76" s="36" t="s">
        <v>573</v>
      </c>
      <c r="L76" s="31" t="s">
        <v>203</v>
      </c>
      <c r="M76" s="31" t="s">
        <v>203</v>
      </c>
      <c r="N76" s="31" t="s">
        <v>203</v>
      </c>
      <c r="O76" s="31" t="s">
        <v>203</v>
      </c>
      <c r="P76" s="31" t="s">
        <v>203</v>
      </c>
      <c r="Q76" s="31" t="s">
        <v>203</v>
      </c>
      <c r="R76" s="31" t="s">
        <v>574</v>
      </c>
      <c r="S76" s="31" t="s">
        <v>581</v>
      </c>
    </row>
    <row r="77" spans="1:19" x14ac:dyDescent="0.15">
      <c r="A77" s="30" t="s">
        <v>582</v>
      </c>
      <c r="B77" s="30" t="s">
        <v>1455</v>
      </c>
      <c r="C77" s="30">
        <v>1066866</v>
      </c>
      <c r="D77" s="30">
        <v>1069533</v>
      </c>
      <c r="E77" s="31" t="s">
        <v>201</v>
      </c>
      <c r="F77" s="31" t="s">
        <v>202</v>
      </c>
      <c r="G77" s="31" t="s">
        <v>583</v>
      </c>
      <c r="H77" s="35" t="s">
        <v>584</v>
      </c>
      <c r="I77" s="26" t="s">
        <v>585</v>
      </c>
      <c r="J77" s="26" t="s">
        <v>586</v>
      </c>
      <c r="K77" s="36" t="s">
        <v>587</v>
      </c>
      <c r="L77" s="31" t="s">
        <v>203</v>
      </c>
      <c r="M77" s="31" t="s">
        <v>203</v>
      </c>
      <c r="N77" s="31" t="s">
        <v>203</v>
      </c>
      <c r="O77" s="31" t="s">
        <v>203</v>
      </c>
      <c r="P77" s="31" t="s">
        <v>203</v>
      </c>
      <c r="Q77" s="31" t="s">
        <v>203</v>
      </c>
      <c r="R77" s="31" t="s">
        <v>588</v>
      </c>
      <c r="S77" s="31" t="s">
        <v>589</v>
      </c>
    </row>
    <row r="78" spans="1:19" x14ac:dyDescent="0.15">
      <c r="A78" s="30" t="s">
        <v>590</v>
      </c>
      <c r="B78" s="30" t="s">
        <v>1442</v>
      </c>
      <c r="C78" s="30">
        <v>2036340</v>
      </c>
      <c r="D78" s="30">
        <v>2037665</v>
      </c>
      <c r="E78" s="31" t="s">
        <v>201</v>
      </c>
      <c r="F78" s="31" t="s">
        <v>202</v>
      </c>
      <c r="G78" s="31" t="s">
        <v>583</v>
      </c>
      <c r="H78" s="35" t="s">
        <v>591</v>
      </c>
      <c r="I78" s="26" t="s">
        <v>585</v>
      </c>
      <c r="J78" s="26" t="s">
        <v>586</v>
      </c>
      <c r="K78" s="36" t="s">
        <v>587</v>
      </c>
      <c r="L78" s="31" t="s">
        <v>203</v>
      </c>
      <c r="M78" s="31" t="s">
        <v>203</v>
      </c>
      <c r="N78" s="31" t="s">
        <v>203</v>
      </c>
      <c r="O78" s="31" t="s">
        <v>203</v>
      </c>
      <c r="P78" s="31" t="s">
        <v>203</v>
      </c>
      <c r="Q78" s="31" t="s">
        <v>203</v>
      </c>
      <c r="R78" s="31" t="s">
        <v>588</v>
      </c>
      <c r="S78" s="31" t="s">
        <v>592</v>
      </c>
    </row>
    <row r="79" spans="1:19" x14ac:dyDescent="0.15">
      <c r="A79" s="30" t="s">
        <v>593</v>
      </c>
      <c r="B79" s="30" t="s">
        <v>1447</v>
      </c>
      <c r="C79" s="30">
        <v>575765</v>
      </c>
      <c r="D79" s="30">
        <v>576943</v>
      </c>
      <c r="E79" s="31" t="s">
        <v>235</v>
      </c>
      <c r="F79" s="31" t="s">
        <v>202</v>
      </c>
      <c r="G79" s="31" t="s">
        <v>583</v>
      </c>
      <c r="H79" s="35" t="s">
        <v>594</v>
      </c>
      <c r="I79" s="26" t="s">
        <v>595</v>
      </c>
      <c r="J79" s="26" t="s">
        <v>596</v>
      </c>
      <c r="K79" s="36" t="s">
        <v>587</v>
      </c>
      <c r="L79" s="31" t="s">
        <v>597</v>
      </c>
      <c r="M79" s="31" t="s">
        <v>598</v>
      </c>
      <c r="N79" s="31" t="s">
        <v>599</v>
      </c>
      <c r="O79" s="31" t="s">
        <v>600</v>
      </c>
      <c r="P79" s="31">
        <v>2</v>
      </c>
      <c r="Q79" s="31" t="s">
        <v>601</v>
      </c>
      <c r="R79" s="31" t="s">
        <v>602</v>
      </c>
      <c r="S79" s="31" t="s">
        <v>603</v>
      </c>
    </row>
    <row r="80" spans="1:19" x14ac:dyDescent="0.15">
      <c r="A80" s="30" t="s">
        <v>604</v>
      </c>
      <c r="B80" s="30" t="s">
        <v>1454</v>
      </c>
      <c r="C80" s="30">
        <v>792454</v>
      </c>
      <c r="D80" s="30">
        <v>794202</v>
      </c>
      <c r="E80" s="31" t="s">
        <v>235</v>
      </c>
      <c r="F80" s="31" t="s">
        <v>202</v>
      </c>
      <c r="G80" s="31" t="s">
        <v>583</v>
      </c>
      <c r="H80" s="35" t="s">
        <v>605</v>
      </c>
      <c r="I80" s="26" t="s">
        <v>595</v>
      </c>
      <c r="J80" s="26" t="s">
        <v>596</v>
      </c>
      <c r="K80" s="36" t="s">
        <v>587</v>
      </c>
      <c r="L80" s="31" t="s">
        <v>597</v>
      </c>
      <c r="M80" s="31" t="s">
        <v>598</v>
      </c>
      <c r="N80" s="31" t="s">
        <v>599</v>
      </c>
      <c r="O80" s="31" t="s">
        <v>600</v>
      </c>
      <c r="P80" s="31">
        <v>2</v>
      </c>
      <c r="Q80" s="31" t="s">
        <v>601</v>
      </c>
      <c r="R80" s="31" t="s">
        <v>602</v>
      </c>
      <c r="S80" s="31" t="s">
        <v>606</v>
      </c>
    </row>
    <row r="81" spans="1:19" x14ac:dyDescent="0.15">
      <c r="A81" s="30" t="s">
        <v>607</v>
      </c>
      <c r="B81" s="30" t="s">
        <v>1454</v>
      </c>
      <c r="C81" s="30">
        <v>1596214</v>
      </c>
      <c r="D81" s="30">
        <v>1598506</v>
      </c>
      <c r="E81" s="31" t="s">
        <v>201</v>
      </c>
      <c r="F81" s="31" t="s">
        <v>202</v>
      </c>
      <c r="G81" s="31" t="s">
        <v>608</v>
      </c>
      <c r="H81" s="35" t="s">
        <v>609</v>
      </c>
      <c r="I81" s="26" t="s">
        <v>585</v>
      </c>
      <c r="J81" s="26" t="s">
        <v>586</v>
      </c>
      <c r="K81" s="36" t="s">
        <v>587</v>
      </c>
      <c r="L81" s="31" t="s">
        <v>203</v>
      </c>
      <c r="M81" s="31" t="s">
        <v>203</v>
      </c>
      <c r="N81" s="31" t="s">
        <v>203</v>
      </c>
      <c r="O81" s="31" t="s">
        <v>203</v>
      </c>
      <c r="P81" s="31" t="s">
        <v>203</v>
      </c>
      <c r="Q81" s="31" t="s">
        <v>203</v>
      </c>
      <c r="R81" s="31" t="s">
        <v>588</v>
      </c>
      <c r="S81" s="31" t="s">
        <v>610</v>
      </c>
    </row>
    <row r="82" spans="1:19" x14ac:dyDescent="0.15">
      <c r="A82" s="30" t="s">
        <v>611</v>
      </c>
      <c r="B82" s="30" t="s">
        <v>1443</v>
      </c>
      <c r="C82" s="30">
        <v>624152</v>
      </c>
      <c r="D82" s="30">
        <v>625405</v>
      </c>
      <c r="E82" s="31" t="s">
        <v>201</v>
      </c>
      <c r="F82" s="31" t="s">
        <v>202</v>
      </c>
      <c r="G82" s="31" t="s">
        <v>612</v>
      </c>
      <c r="H82" s="35" t="s">
        <v>613</v>
      </c>
      <c r="I82" s="26" t="s">
        <v>614</v>
      </c>
      <c r="J82" s="26" t="s">
        <v>615</v>
      </c>
      <c r="K82" s="36" t="s">
        <v>587</v>
      </c>
      <c r="L82" s="31" t="s">
        <v>616</v>
      </c>
      <c r="M82" s="31" t="s">
        <v>617</v>
      </c>
      <c r="N82" s="31" t="s">
        <v>618</v>
      </c>
      <c r="O82" s="31" t="s">
        <v>619</v>
      </c>
      <c r="P82" s="31">
        <v>1</v>
      </c>
      <c r="Q82" s="31" t="s">
        <v>465</v>
      </c>
      <c r="R82" s="31" t="s">
        <v>620</v>
      </c>
      <c r="S82" s="31" t="s">
        <v>621</v>
      </c>
    </row>
    <row r="83" spans="1:19" x14ac:dyDescent="0.15">
      <c r="A83" s="30" t="s">
        <v>622</v>
      </c>
      <c r="B83" s="30" t="s">
        <v>1448</v>
      </c>
      <c r="C83" s="30">
        <v>1234798</v>
      </c>
      <c r="D83" s="30">
        <v>1235607</v>
      </c>
      <c r="E83" s="31" t="s">
        <v>235</v>
      </c>
      <c r="F83" s="31" t="s">
        <v>202</v>
      </c>
      <c r="G83" s="31" t="s">
        <v>583</v>
      </c>
      <c r="H83" s="35" t="s">
        <v>623</v>
      </c>
      <c r="I83" s="26" t="s">
        <v>585</v>
      </c>
      <c r="J83" s="26" t="s">
        <v>586</v>
      </c>
      <c r="K83" s="36" t="s">
        <v>587</v>
      </c>
      <c r="L83" s="31" t="s">
        <v>624</v>
      </c>
      <c r="M83" s="31" t="s">
        <v>625</v>
      </c>
      <c r="N83" s="31" t="s">
        <v>626</v>
      </c>
      <c r="O83" s="31" t="s">
        <v>627</v>
      </c>
      <c r="P83" s="31">
        <v>2</v>
      </c>
      <c r="Q83" s="31" t="s">
        <v>628</v>
      </c>
      <c r="R83" s="31" t="s">
        <v>629</v>
      </c>
      <c r="S83" s="31" t="s">
        <v>630</v>
      </c>
    </row>
    <row r="84" spans="1:19" x14ac:dyDescent="0.15">
      <c r="A84" s="30" t="s">
        <v>631</v>
      </c>
      <c r="B84" s="30" t="s">
        <v>1465</v>
      </c>
      <c r="C84" s="30">
        <v>270545</v>
      </c>
      <c r="D84" s="30">
        <v>272344</v>
      </c>
      <c r="E84" s="31" t="s">
        <v>201</v>
      </c>
      <c r="F84" s="31" t="s">
        <v>231</v>
      </c>
      <c r="G84" s="31" t="s">
        <v>632</v>
      </c>
      <c r="H84" s="35" t="s">
        <v>633</v>
      </c>
      <c r="I84" s="26" t="s">
        <v>634</v>
      </c>
      <c r="J84" s="26" t="s">
        <v>635</v>
      </c>
      <c r="K84" s="36" t="s">
        <v>587</v>
      </c>
      <c r="L84" s="31" t="s">
        <v>636</v>
      </c>
      <c r="M84" s="31" t="s">
        <v>637</v>
      </c>
      <c r="N84" s="31" t="s">
        <v>638</v>
      </c>
      <c r="O84" s="31" t="s">
        <v>639</v>
      </c>
      <c r="P84" s="31">
        <v>1</v>
      </c>
      <c r="Q84" s="31" t="s">
        <v>465</v>
      </c>
      <c r="R84" s="31" t="s">
        <v>640</v>
      </c>
      <c r="S84" s="31" t="s">
        <v>641</v>
      </c>
    </row>
    <row r="85" spans="1:19" x14ac:dyDescent="0.15">
      <c r="A85" s="30" t="s">
        <v>642</v>
      </c>
      <c r="B85" s="30" t="s">
        <v>1446</v>
      </c>
      <c r="C85" s="30">
        <v>1214567</v>
      </c>
      <c r="D85" s="30">
        <v>1215469</v>
      </c>
      <c r="E85" s="31" t="s">
        <v>235</v>
      </c>
      <c r="F85" s="31" t="s">
        <v>202</v>
      </c>
      <c r="G85" s="31" t="s">
        <v>583</v>
      </c>
      <c r="H85" s="35" t="s">
        <v>643</v>
      </c>
      <c r="I85" s="26" t="s">
        <v>595</v>
      </c>
      <c r="J85" s="26" t="s">
        <v>596</v>
      </c>
      <c r="K85" s="36" t="s">
        <v>587</v>
      </c>
      <c r="L85" s="31" t="s">
        <v>644</v>
      </c>
      <c r="M85" s="31" t="s">
        <v>645</v>
      </c>
      <c r="N85" s="31" t="s">
        <v>646</v>
      </c>
      <c r="O85" s="31" t="s">
        <v>647</v>
      </c>
      <c r="P85" s="31">
        <v>1</v>
      </c>
      <c r="Q85" s="31" t="s">
        <v>465</v>
      </c>
      <c r="R85" s="31" t="s">
        <v>602</v>
      </c>
      <c r="S85" s="31" t="s">
        <v>648</v>
      </c>
    </row>
    <row r="86" spans="1:19" x14ac:dyDescent="0.15">
      <c r="A86" s="30" t="s">
        <v>649</v>
      </c>
      <c r="B86" s="30" t="s">
        <v>1462</v>
      </c>
      <c r="C86" s="30">
        <v>797790</v>
      </c>
      <c r="D86" s="30">
        <v>798934</v>
      </c>
      <c r="E86" s="31" t="s">
        <v>235</v>
      </c>
      <c r="F86" s="31" t="s">
        <v>202</v>
      </c>
      <c r="G86" s="31" t="s">
        <v>583</v>
      </c>
      <c r="H86" s="35" t="s">
        <v>650</v>
      </c>
      <c r="I86" s="26" t="s">
        <v>585</v>
      </c>
      <c r="J86" s="26" t="s">
        <v>586</v>
      </c>
      <c r="K86" s="36" t="s">
        <v>587</v>
      </c>
      <c r="L86" s="31" t="s">
        <v>624</v>
      </c>
      <c r="M86" s="31" t="s">
        <v>625</v>
      </c>
      <c r="N86" s="31" t="s">
        <v>626</v>
      </c>
      <c r="O86" s="31" t="s">
        <v>627</v>
      </c>
      <c r="P86" s="31">
        <v>2</v>
      </c>
      <c r="Q86" s="31" t="s">
        <v>628</v>
      </c>
      <c r="R86" s="31" t="s">
        <v>588</v>
      </c>
      <c r="S86" s="31" t="s">
        <v>651</v>
      </c>
    </row>
    <row r="87" spans="1:19" x14ac:dyDescent="0.15">
      <c r="A87" s="30" t="s">
        <v>652</v>
      </c>
      <c r="B87" s="30" t="s">
        <v>1451</v>
      </c>
      <c r="C87" s="30">
        <v>1715982</v>
      </c>
      <c r="D87" s="30">
        <v>1717618</v>
      </c>
      <c r="E87" s="31" t="s">
        <v>235</v>
      </c>
      <c r="F87" s="31" t="s">
        <v>231</v>
      </c>
      <c r="G87" s="31" t="s">
        <v>203</v>
      </c>
      <c r="H87" s="35" t="s">
        <v>653</v>
      </c>
      <c r="I87" s="26" t="s">
        <v>585</v>
      </c>
      <c r="J87" s="26" t="s">
        <v>586</v>
      </c>
      <c r="K87" s="36" t="s">
        <v>587</v>
      </c>
      <c r="L87" s="31" t="s">
        <v>654</v>
      </c>
      <c r="M87" s="31" t="s">
        <v>655</v>
      </c>
      <c r="N87" s="31" t="s">
        <v>656</v>
      </c>
      <c r="O87" s="31" t="s">
        <v>657</v>
      </c>
      <c r="P87" s="31">
        <v>1</v>
      </c>
      <c r="Q87" s="31" t="s">
        <v>465</v>
      </c>
      <c r="R87" s="31" t="s">
        <v>658</v>
      </c>
      <c r="S87" s="31" t="s">
        <v>659</v>
      </c>
    </row>
    <row r="88" spans="1:19" x14ac:dyDescent="0.15">
      <c r="A88" s="30" t="s">
        <v>660</v>
      </c>
      <c r="B88" s="30" t="s">
        <v>1455</v>
      </c>
      <c r="C88" s="30">
        <v>1070106</v>
      </c>
      <c r="D88" s="30">
        <v>1074928</v>
      </c>
      <c r="E88" s="31" t="s">
        <v>201</v>
      </c>
      <c r="F88" s="31" t="s">
        <v>202</v>
      </c>
      <c r="G88" s="31" t="s">
        <v>661</v>
      </c>
      <c r="H88" s="35" t="s">
        <v>662</v>
      </c>
      <c r="I88" s="26" t="s">
        <v>663</v>
      </c>
      <c r="J88" s="26" t="s">
        <v>664</v>
      </c>
      <c r="K88" s="36" t="s">
        <v>665</v>
      </c>
      <c r="L88" s="31" t="s">
        <v>666</v>
      </c>
      <c r="M88" s="31" t="s">
        <v>667</v>
      </c>
      <c r="N88" s="31" t="s">
        <v>668</v>
      </c>
      <c r="O88" s="31" t="s">
        <v>669</v>
      </c>
      <c r="P88" s="31">
        <v>1</v>
      </c>
      <c r="Q88" s="31" t="s">
        <v>465</v>
      </c>
      <c r="R88" s="31" t="s">
        <v>670</v>
      </c>
      <c r="S88" s="31" t="s">
        <v>671</v>
      </c>
    </row>
    <row r="89" spans="1:19" x14ac:dyDescent="0.15">
      <c r="A89" s="30" t="s">
        <v>672</v>
      </c>
      <c r="B89" s="30" t="s">
        <v>1442</v>
      </c>
      <c r="C89" s="30">
        <v>1764206</v>
      </c>
      <c r="D89" s="30">
        <v>1765133</v>
      </c>
      <c r="E89" s="31" t="s">
        <v>201</v>
      </c>
      <c r="F89" s="31" t="s">
        <v>202</v>
      </c>
      <c r="G89" s="31" t="s">
        <v>673</v>
      </c>
      <c r="H89" s="35" t="s">
        <v>674</v>
      </c>
      <c r="I89" s="26" t="s">
        <v>663</v>
      </c>
      <c r="J89" s="26" t="s">
        <v>664</v>
      </c>
      <c r="K89" s="36" t="s">
        <v>665</v>
      </c>
      <c r="L89" s="31" t="s">
        <v>666</v>
      </c>
      <c r="M89" s="31" t="s">
        <v>667</v>
      </c>
      <c r="N89" s="31" t="s">
        <v>668</v>
      </c>
      <c r="O89" s="31" t="s">
        <v>669</v>
      </c>
      <c r="P89" s="31">
        <v>1</v>
      </c>
      <c r="Q89" s="31" t="s">
        <v>465</v>
      </c>
      <c r="R89" s="31" t="s">
        <v>670</v>
      </c>
      <c r="S89" s="31" t="s">
        <v>675</v>
      </c>
    </row>
    <row r="90" spans="1:19" x14ac:dyDescent="0.15">
      <c r="A90" s="30" t="s">
        <v>676</v>
      </c>
      <c r="B90" s="30" t="s">
        <v>1444</v>
      </c>
      <c r="C90" s="30">
        <v>150762</v>
      </c>
      <c r="D90" s="30">
        <v>151212</v>
      </c>
      <c r="E90" s="31" t="s">
        <v>201</v>
      </c>
      <c r="F90" s="31" t="s">
        <v>202</v>
      </c>
      <c r="G90" s="31" t="s">
        <v>677</v>
      </c>
      <c r="H90" s="35" t="s">
        <v>678</v>
      </c>
      <c r="I90" s="26" t="s">
        <v>679</v>
      </c>
      <c r="J90" s="26" t="s">
        <v>680</v>
      </c>
      <c r="K90" s="36" t="s">
        <v>681</v>
      </c>
      <c r="L90" s="31" t="s">
        <v>682</v>
      </c>
      <c r="M90" s="31" t="s">
        <v>683</v>
      </c>
      <c r="N90" s="31" t="s">
        <v>684</v>
      </c>
      <c r="O90" s="31" t="s">
        <v>685</v>
      </c>
      <c r="P90" s="31">
        <v>1</v>
      </c>
      <c r="Q90" s="31" t="s">
        <v>686</v>
      </c>
      <c r="R90" s="31" t="s">
        <v>687</v>
      </c>
      <c r="S90" s="31" t="s">
        <v>688</v>
      </c>
    </row>
    <row r="91" spans="1:19" x14ac:dyDescent="0.15">
      <c r="A91" s="30" t="s">
        <v>689</v>
      </c>
      <c r="B91" s="30" t="s">
        <v>1454</v>
      </c>
      <c r="C91" s="30">
        <v>1585208</v>
      </c>
      <c r="D91" s="30">
        <v>1586827</v>
      </c>
      <c r="E91" s="31" t="s">
        <v>201</v>
      </c>
      <c r="F91" s="31" t="s">
        <v>231</v>
      </c>
      <c r="G91" s="31" t="s">
        <v>690</v>
      </c>
      <c r="H91" s="35" t="s">
        <v>691</v>
      </c>
      <c r="I91" s="26" t="s">
        <v>655</v>
      </c>
      <c r="J91" s="26" t="s">
        <v>692</v>
      </c>
      <c r="K91" s="36" t="s">
        <v>693</v>
      </c>
      <c r="L91" s="31" t="s">
        <v>694</v>
      </c>
      <c r="M91" s="31" t="s">
        <v>695</v>
      </c>
      <c r="N91" s="31" t="s">
        <v>696</v>
      </c>
      <c r="O91" s="31" t="s">
        <v>697</v>
      </c>
      <c r="P91" s="31">
        <v>4</v>
      </c>
      <c r="Q91" s="31" t="s">
        <v>698</v>
      </c>
      <c r="R91" s="31" t="s">
        <v>699</v>
      </c>
      <c r="S91" s="31" t="s">
        <v>700</v>
      </c>
    </row>
    <row r="92" spans="1:19" x14ac:dyDescent="0.15">
      <c r="A92" s="30" t="s">
        <v>701</v>
      </c>
      <c r="B92" s="30" t="s">
        <v>1448</v>
      </c>
      <c r="C92" s="30">
        <v>663646</v>
      </c>
      <c r="D92" s="30">
        <v>665133</v>
      </c>
      <c r="E92" s="31" t="s">
        <v>201</v>
      </c>
      <c r="F92" s="31" t="s">
        <v>202</v>
      </c>
      <c r="G92" s="31" t="s">
        <v>702</v>
      </c>
      <c r="H92" s="35" t="s">
        <v>703</v>
      </c>
      <c r="I92" s="26" t="s">
        <v>655</v>
      </c>
      <c r="J92" s="26" t="s">
        <v>692</v>
      </c>
      <c r="K92" s="36" t="s">
        <v>693</v>
      </c>
      <c r="L92" s="31" t="s">
        <v>694</v>
      </c>
      <c r="M92" s="31" t="s">
        <v>695</v>
      </c>
      <c r="N92" s="31" t="s">
        <v>696</v>
      </c>
      <c r="O92" s="31" t="s">
        <v>697</v>
      </c>
      <c r="P92" s="31">
        <v>4</v>
      </c>
      <c r="Q92" s="31" t="s">
        <v>698</v>
      </c>
      <c r="R92" s="31" t="s">
        <v>699</v>
      </c>
      <c r="S92" s="31" t="s">
        <v>704</v>
      </c>
    </row>
    <row r="93" spans="1:19" x14ac:dyDescent="0.15">
      <c r="A93" s="30" t="s">
        <v>705</v>
      </c>
      <c r="B93" s="30" t="s">
        <v>1458</v>
      </c>
      <c r="C93" s="30">
        <v>358874</v>
      </c>
      <c r="D93" s="30">
        <v>359809</v>
      </c>
      <c r="E93" s="31" t="s">
        <v>235</v>
      </c>
      <c r="F93" s="31" t="s">
        <v>202</v>
      </c>
      <c r="G93" s="31" t="s">
        <v>203</v>
      </c>
      <c r="H93" s="35" t="s">
        <v>706</v>
      </c>
      <c r="I93" s="26" t="s">
        <v>655</v>
      </c>
      <c r="J93" s="26" t="s">
        <v>692</v>
      </c>
      <c r="K93" s="36" t="s">
        <v>693</v>
      </c>
      <c r="L93" s="31" t="s">
        <v>203</v>
      </c>
      <c r="M93" s="31" t="s">
        <v>203</v>
      </c>
      <c r="N93" s="31" t="s">
        <v>203</v>
      </c>
      <c r="O93" s="31" t="s">
        <v>203</v>
      </c>
      <c r="P93" s="31" t="s">
        <v>203</v>
      </c>
      <c r="Q93" s="31" t="s">
        <v>203</v>
      </c>
      <c r="R93" s="31" t="s">
        <v>203</v>
      </c>
      <c r="S93" s="31" t="s">
        <v>707</v>
      </c>
    </row>
    <row r="94" spans="1:19" x14ac:dyDescent="0.15">
      <c r="A94" s="30" t="s">
        <v>708</v>
      </c>
      <c r="B94" s="30" t="s">
        <v>1458</v>
      </c>
      <c r="C94" s="30">
        <v>360784</v>
      </c>
      <c r="D94" s="30">
        <v>361293</v>
      </c>
      <c r="E94" s="31" t="s">
        <v>201</v>
      </c>
      <c r="F94" s="31" t="s">
        <v>202</v>
      </c>
      <c r="G94" s="31" t="s">
        <v>203</v>
      </c>
      <c r="H94" s="35" t="s">
        <v>709</v>
      </c>
      <c r="I94" s="26" t="s">
        <v>655</v>
      </c>
      <c r="J94" s="26" t="s">
        <v>692</v>
      </c>
      <c r="K94" s="36" t="s">
        <v>693</v>
      </c>
      <c r="L94" s="31" t="s">
        <v>694</v>
      </c>
      <c r="M94" s="31" t="s">
        <v>695</v>
      </c>
      <c r="N94" s="31" t="s">
        <v>696</v>
      </c>
      <c r="O94" s="31" t="s">
        <v>697</v>
      </c>
      <c r="P94" s="31">
        <v>4</v>
      </c>
      <c r="Q94" s="31" t="s">
        <v>698</v>
      </c>
      <c r="R94" s="31" t="s">
        <v>699</v>
      </c>
      <c r="S94" s="31" t="s">
        <v>710</v>
      </c>
    </row>
    <row r="95" spans="1:19" x14ac:dyDescent="0.15">
      <c r="A95" s="30" t="s">
        <v>711</v>
      </c>
      <c r="B95" s="30" t="s">
        <v>1454</v>
      </c>
      <c r="C95" s="30">
        <v>994405</v>
      </c>
      <c r="D95" s="30">
        <v>995875</v>
      </c>
      <c r="E95" s="31" t="s">
        <v>201</v>
      </c>
      <c r="F95" s="31" t="s">
        <v>202</v>
      </c>
      <c r="G95" s="31" t="s">
        <v>712</v>
      </c>
      <c r="H95" s="35" t="s">
        <v>713</v>
      </c>
      <c r="I95" s="26" t="s">
        <v>714</v>
      </c>
      <c r="J95" s="26" t="s">
        <v>715</v>
      </c>
      <c r="K95" s="36" t="s">
        <v>716</v>
      </c>
      <c r="L95" s="31" t="s">
        <v>203</v>
      </c>
      <c r="M95" s="31" t="s">
        <v>203</v>
      </c>
      <c r="N95" s="31" t="s">
        <v>203</v>
      </c>
      <c r="O95" s="31" t="s">
        <v>203</v>
      </c>
      <c r="P95" s="31" t="s">
        <v>203</v>
      </c>
      <c r="Q95" s="31" t="s">
        <v>203</v>
      </c>
      <c r="R95" s="31" t="s">
        <v>717</v>
      </c>
      <c r="S95" s="31" t="s">
        <v>718</v>
      </c>
    </row>
    <row r="96" spans="1:19" x14ac:dyDescent="0.15">
      <c r="A96" s="30" t="s">
        <v>719</v>
      </c>
      <c r="B96" s="30" t="s">
        <v>1453</v>
      </c>
      <c r="C96" s="30">
        <v>2242814</v>
      </c>
      <c r="D96" s="30">
        <v>2246199</v>
      </c>
      <c r="E96" s="31" t="s">
        <v>201</v>
      </c>
      <c r="F96" s="31" t="s">
        <v>202</v>
      </c>
      <c r="G96" s="31" t="s">
        <v>712</v>
      </c>
      <c r="H96" s="35" t="s">
        <v>720</v>
      </c>
      <c r="I96" s="26" t="s">
        <v>721</v>
      </c>
      <c r="J96" s="26" t="s">
        <v>722</v>
      </c>
      <c r="K96" s="36" t="s">
        <v>716</v>
      </c>
      <c r="L96" s="31" t="s">
        <v>723</v>
      </c>
      <c r="M96" s="31" t="s">
        <v>724</v>
      </c>
      <c r="N96" s="31" t="s">
        <v>725</v>
      </c>
      <c r="O96" s="31" t="s">
        <v>726</v>
      </c>
      <c r="P96" s="31">
        <v>2</v>
      </c>
      <c r="Q96" s="31" t="s">
        <v>253</v>
      </c>
      <c r="R96" s="31" t="s">
        <v>717</v>
      </c>
      <c r="S96" s="31" t="s">
        <v>727</v>
      </c>
    </row>
    <row r="97" spans="1:19" x14ac:dyDescent="0.15">
      <c r="A97" s="30" t="s">
        <v>728</v>
      </c>
      <c r="B97" s="30" t="s">
        <v>1457</v>
      </c>
      <c r="C97" s="30">
        <v>369833</v>
      </c>
      <c r="D97" s="30">
        <v>371421</v>
      </c>
      <c r="E97" s="31" t="s">
        <v>201</v>
      </c>
      <c r="F97" s="31" t="s">
        <v>202</v>
      </c>
      <c r="G97" s="31" t="s">
        <v>712</v>
      </c>
      <c r="H97" s="35" t="s">
        <v>729</v>
      </c>
      <c r="I97" s="26" t="s">
        <v>730</v>
      </c>
      <c r="J97" s="26" t="s">
        <v>731</v>
      </c>
      <c r="K97" s="36" t="s">
        <v>716</v>
      </c>
      <c r="L97" s="31" t="s">
        <v>203</v>
      </c>
      <c r="M97" s="31" t="s">
        <v>203</v>
      </c>
      <c r="N97" s="31" t="s">
        <v>203</v>
      </c>
      <c r="O97" s="31" t="s">
        <v>203</v>
      </c>
      <c r="P97" s="31" t="s">
        <v>203</v>
      </c>
      <c r="Q97" s="31" t="s">
        <v>203</v>
      </c>
      <c r="R97" s="31" t="s">
        <v>717</v>
      </c>
      <c r="S97" s="31" t="s">
        <v>732</v>
      </c>
    </row>
    <row r="98" spans="1:19" x14ac:dyDescent="0.15">
      <c r="A98" s="30" t="s">
        <v>733</v>
      </c>
      <c r="B98" s="30" t="s">
        <v>1448</v>
      </c>
      <c r="C98" s="30">
        <v>2064756</v>
      </c>
      <c r="D98" s="30">
        <v>2066145</v>
      </c>
      <c r="E98" s="31" t="s">
        <v>201</v>
      </c>
      <c r="F98" s="31" t="s">
        <v>202</v>
      </c>
      <c r="G98" s="31" t="s">
        <v>712</v>
      </c>
      <c r="H98" s="35" t="s">
        <v>734</v>
      </c>
      <c r="I98" s="26" t="s">
        <v>735</v>
      </c>
      <c r="J98" s="26" t="s">
        <v>736</v>
      </c>
      <c r="K98" s="36" t="s">
        <v>716</v>
      </c>
      <c r="L98" s="31" t="s">
        <v>723</v>
      </c>
      <c r="M98" s="31" t="s">
        <v>724</v>
      </c>
      <c r="N98" s="31" t="s">
        <v>725</v>
      </c>
      <c r="O98" s="31" t="s">
        <v>726</v>
      </c>
      <c r="P98" s="31">
        <v>2</v>
      </c>
      <c r="Q98" s="31" t="s">
        <v>253</v>
      </c>
      <c r="R98" s="31" t="s">
        <v>717</v>
      </c>
      <c r="S98" s="31" t="s">
        <v>737</v>
      </c>
    </row>
    <row r="99" spans="1:19" x14ac:dyDescent="0.15">
      <c r="A99" s="30" t="s">
        <v>738</v>
      </c>
      <c r="B99" s="30" t="s">
        <v>1445</v>
      </c>
      <c r="C99" s="30">
        <v>100673</v>
      </c>
      <c r="D99" s="30">
        <v>102160</v>
      </c>
      <c r="E99" s="31" t="s">
        <v>201</v>
      </c>
      <c r="F99" s="31" t="s">
        <v>231</v>
      </c>
      <c r="G99" s="31" t="s">
        <v>712</v>
      </c>
      <c r="H99" s="35" t="s">
        <v>739</v>
      </c>
      <c r="I99" s="26" t="s">
        <v>714</v>
      </c>
      <c r="J99" s="26" t="s">
        <v>715</v>
      </c>
      <c r="K99" s="36" t="s">
        <v>716</v>
      </c>
      <c r="L99" s="31" t="s">
        <v>203</v>
      </c>
      <c r="M99" s="31" t="s">
        <v>203</v>
      </c>
      <c r="N99" s="31" t="s">
        <v>203</v>
      </c>
      <c r="O99" s="31" t="s">
        <v>203</v>
      </c>
      <c r="P99" s="31" t="s">
        <v>203</v>
      </c>
      <c r="Q99" s="31" t="s">
        <v>203</v>
      </c>
      <c r="R99" s="31" t="s">
        <v>717</v>
      </c>
      <c r="S99" s="31" t="s">
        <v>740</v>
      </c>
    </row>
    <row r="100" spans="1:19" x14ac:dyDescent="0.15">
      <c r="A100" s="30" t="s">
        <v>741</v>
      </c>
      <c r="B100" s="30" t="s">
        <v>1445</v>
      </c>
      <c r="C100" s="30">
        <v>636354</v>
      </c>
      <c r="D100" s="30">
        <v>637392</v>
      </c>
      <c r="E100" s="31" t="s">
        <v>201</v>
      </c>
      <c r="F100" s="31" t="s">
        <v>202</v>
      </c>
      <c r="G100" s="31" t="s">
        <v>712</v>
      </c>
      <c r="H100" s="35" t="s">
        <v>742</v>
      </c>
      <c r="I100" s="26" t="s">
        <v>730</v>
      </c>
      <c r="J100" s="26" t="s">
        <v>731</v>
      </c>
      <c r="K100" s="36" t="s">
        <v>716</v>
      </c>
      <c r="L100" s="31" t="s">
        <v>203</v>
      </c>
      <c r="M100" s="31" t="s">
        <v>203</v>
      </c>
      <c r="N100" s="31" t="s">
        <v>203</v>
      </c>
      <c r="O100" s="31" t="s">
        <v>203</v>
      </c>
      <c r="P100" s="31" t="s">
        <v>203</v>
      </c>
      <c r="Q100" s="31" t="s">
        <v>203</v>
      </c>
      <c r="R100" s="31" t="s">
        <v>717</v>
      </c>
      <c r="S100" s="31" t="s">
        <v>743</v>
      </c>
    </row>
    <row r="101" spans="1:19" x14ac:dyDescent="0.15">
      <c r="A101" s="30" t="s">
        <v>744</v>
      </c>
      <c r="B101" s="30" t="s">
        <v>1446</v>
      </c>
      <c r="C101" s="30">
        <v>666612</v>
      </c>
      <c r="D101" s="30">
        <v>667755</v>
      </c>
      <c r="E101" s="31" t="s">
        <v>201</v>
      </c>
      <c r="F101" s="31" t="s">
        <v>202</v>
      </c>
      <c r="G101" s="31" t="s">
        <v>712</v>
      </c>
      <c r="H101" s="35" t="s">
        <v>745</v>
      </c>
      <c r="I101" s="26" t="s">
        <v>721</v>
      </c>
      <c r="J101" s="26" t="s">
        <v>722</v>
      </c>
      <c r="K101" s="36" t="s">
        <v>716</v>
      </c>
      <c r="L101" s="31" t="s">
        <v>723</v>
      </c>
      <c r="M101" s="31" t="s">
        <v>724</v>
      </c>
      <c r="N101" s="31" t="s">
        <v>725</v>
      </c>
      <c r="O101" s="31" t="s">
        <v>726</v>
      </c>
      <c r="P101" s="31">
        <v>2</v>
      </c>
      <c r="Q101" s="31" t="s">
        <v>253</v>
      </c>
      <c r="R101" s="31" t="s">
        <v>717</v>
      </c>
      <c r="S101" s="31" t="s">
        <v>746</v>
      </c>
    </row>
    <row r="102" spans="1:19" x14ac:dyDescent="0.15">
      <c r="A102" s="30" t="s">
        <v>747</v>
      </c>
      <c r="B102" s="30" t="s">
        <v>1447</v>
      </c>
      <c r="C102" s="30">
        <v>779299</v>
      </c>
      <c r="D102" s="30">
        <v>780547</v>
      </c>
      <c r="E102" s="31" t="s">
        <v>201</v>
      </c>
      <c r="F102" s="31" t="s">
        <v>202</v>
      </c>
      <c r="G102" s="31" t="s">
        <v>712</v>
      </c>
      <c r="H102" s="35" t="s">
        <v>748</v>
      </c>
      <c r="I102" s="26" t="s">
        <v>714</v>
      </c>
      <c r="J102" s="26" t="s">
        <v>715</v>
      </c>
      <c r="K102" s="36" t="s">
        <v>716</v>
      </c>
      <c r="L102" s="31" t="s">
        <v>723</v>
      </c>
      <c r="M102" s="31" t="s">
        <v>724</v>
      </c>
      <c r="N102" s="31" t="s">
        <v>725</v>
      </c>
      <c r="O102" s="31" t="s">
        <v>726</v>
      </c>
      <c r="P102" s="31">
        <v>2</v>
      </c>
      <c r="Q102" s="31" t="s">
        <v>253</v>
      </c>
      <c r="R102" s="31" t="s">
        <v>717</v>
      </c>
      <c r="S102" s="31" t="s">
        <v>749</v>
      </c>
    </row>
    <row r="103" spans="1:19" x14ac:dyDescent="0.15">
      <c r="A103" s="30" t="s">
        <v>750</v>
      </c>
      <c r="B103" s="30" t="s">
        <v>1451</v>
      </c>
      <c r="C103" s="30">
        <v>709352</v>
      </c>
      <c r="D103" s="30">
        <v>711325</v>
      </c>
      <c r="E103" s="31" t="s">
        <v>201</v>
      </c>
      <c r="F103" s="31" t="s">
        <v>202</v>
      </c>
      <c r="G103" s="31" t="s">
        <v>712</v>
      </c>
      <c r="H103" s="35" t="s">
        <v>751</v>
      </c>
      <c r="I103" s="26" t="s">
        <v>735</v>
      </c>
      <c r="J103" s="26" t="s">
        <v>736</v>
      </c>
      <c r="K103" s="36" t="s">
        <v>716</v>
      </c>
      <c r="L103" s="31" t="s">
        <v>203</v>
      </c>
      <c r="M103" s="31" t="s">
        <v>203</v>
      </c>
      <c r="N103" s="31" t="s">
        <v>203</v>
      </c>
      <c r="O103" s="31" t="s">
        <v>203</v>
      </c>
      <c r="P103" s="31" t="s">
        <v>203</v>
      </c>
      <c r="Q103" s="31" t="s">
        <v>203</v>
      </c>
      <c r="R103" s="31" t="s">
        <v>717</v>
      </c>
      <c r="S103" s="31" t="s">
        <v>752</v>
      </c>
    </row>
    <row r="104" spans="1:19" x14ac:dyDescent="0.15">
      <c r="A104" s="30" t="s">
        <v>753</v>
      </c>
      <c r="B104" s="30" t="s">
        <v>1451</v>
      </c>
      <c r="C104" s="30">
        <v>1510467</v>
      </c>
      <c r="D104" s="30">
        <v>1513603</v>
      </c>
      <c r="E104" s="31" t="s">
        <v>235</v>
      </c>
      <c r="F104" s="31" t="s">
        <v>202</v>
      </c>
      <c r="G104" s="31" t="s">
        <v>203</v>
      </c>
      <c r="H104" s="35" t="s">
        <v>754</v>
      </c>
      <c r="I104" s="26" t="s">
        <v>721</v>
      </c>
      <c r="J104" s="26" t="s">
        <v>722</v>
      </c>
      <c r="K104" s="36" t="s">
        <v>716</v>
      </c>
      <c r="L104" s="31" t="s">
        <v>203</v>
      </c>
      <c r="M104" s="31" t="s">
        <v>203</v>
      </c>
      <c r="N104" s="31" t="s">
        <v>203</v>
      </c>
      <c r="O104" s="31" t="s">
        <v>203</v>
      </c>
      <c r="P104" s="31" t="s">
        <v>203</v>
      </c>
      <c r="Q104" s="31" t="s">
        <v>203</v>
      </c>
      <c r="R104" s="31" t="s">
        <v>755</v>
      </c>
      <c r="S104" s="31" t="s">
        <v>756</v>
      </c>
    </row>
    <row r="105" spans="1:19" x14ac:dyDescent="0.15">
      <c r="A105" s="30" t="s">
        <v>757</v>
      </c>
      <c r="B105" s="30" t="s">
        <v>1451</v>
      </c>
      <c r="C105" s="30">
        <v>1516651</v>
      </c>
      <c r="D105" s="30">
        <v>1518223</v>
      </c>
      <c r="E105" s="31" t="s">
        <v>235</v>
      </c>
      <c r="F105" s="31" t="s">
        <v>202</v>
      </c>
      <c r="G105" s="31" t="s">
        <v>712</v>
      </c>
      <c r="H105" s="35" t="s">
        <v>758</v>
      </c>
      <c r="I105" s="26" t="s">
        <v>721</v>
      </c>
      <c r="J105" s="26" t="s">
        <v>722</v>
      </c>
      <c r="K105" s="36" t="s">
        <v>716</v>
      </c>
      <c r="L105" s="31" t="s">
        <v>203</v>
      </c>
      <c r="M105" s="31" t="s">
        <v>203</v>
      </c>
      <c r="N105" s="31" t="s">
        <v>203</v>
      </c>
      <c r="O105" s="31" t="s">
        <v>203</v>
      </c>
      <c r="P105" s="31" t="s">
        <v>203</v>
      </c>
      <c r="Q105" s="31" t="s">
        <v>203</v>
      </c>
      <c r="R105" s="31" t="s">
        <v>759</v>
      </c>
      <c r="S105" s="31" t="s">
        <v>760</v>
      </c>
    </row>
    <row r="106" spans="1:19" x14ac:dyDescent="0.15">
      <c r="A106" s="30" t="s">
        <v>761</v>
      </c>
      <c r="B106" s="30" t="s">
        <v>1463</v>
      </c>
      <c r="C106" s="30">
        <v>526125</v>
      </c>
      <c r="D106" s="30">
        <v>527413</v>
      </c>
      <c r="E106" s="31" t="s">
        <v>201</v>
      </c>
      <c r="F106" s="31" t="s">
        <v>202</v>
      </c>
      <c r="G106" s="31" t="s">
        <v>712</v>
      </c>
      <c r="H106" s="35" t="s">
        <v>762</v>
      </c>
      <c r="I106" s="26" t="s">
        <v>721</v>
      </c>
      <c r="J106" s="26" t="s">
        <v>722</v>
      </c>
      <c r="K106" s="36" t="s">
        <v>716</v>
      </c>
      <c r="L106" s="31" t="s">
        <v>723</v>
      </c>
      <c r="M106" s="31" t="s">
        <v>724</v>
      </c>
      <c r="N106" s="31" t="s">
        <v>725</v>
      </c>
      <c r="O106" s="31" t="s">
        <v>726</v>
      </c>
      <c r="P106" s="31">
        <v>2</v>
      </c>
      <c r="Q106" s="31" t="s">
        <v>253</v>
      </c>
      <c r="R106" s="31" t="s">
        <v>717</v>
      </c>
      <c r="S106" s="31" t="s">
        <v>763</v>
      </c>
    </row>
    <row r="107" spans="1:19" x14ac:dyDescent="0.15">
      <c r="A107" s="30" t="s">
        <v>764</v>
      </c>
      <c r="B107" s="30" t="s">
        <v>1453</v>
      </c>
      <c r="C107" s="30">
        <v>444742</v>
      </c>
      <c r="D107" s="30">
        <v>447555</v>
      </c>
      <c r="E107" s="31" t="s">
        <v>235</v>
      </c>
      <c r="F107" s="31" t="s">
        <v>202</v>
      </c>
      <c r="G107" s="31" t="s">
        <v>765</v>
      </c>
      <c r="H107" s="35" t="s">
        <v>766</v>
      </c>
      <c r="I107" s="26" t="s">
        <v>767</v>
      </c>
      <c r="J107" s="26" t="s">
        <v>768</v>
      </c>
      <c r="K107" s="36" t="s">
        <v>769</v>
      </c>
      <c r="L107" s="31" t="s">
        <v>770</v>
      </c>
      <c r="M107" s="31" t="s">
        <v>771</v>
      </c>
      <c r="N107" s="31" t="s">
        <v>772</v>
      </c>
      <c r="O107" s="31" t="s">
        <v>773</v>
      </c>
      <c r="P107" s="31">
        <v>1</v>
      </c>
      <c r="Q107" s="31" t="s">
        <v>774</v>
      </c>
      <c r="R107" s="31" t="s">
        <v>775</v>
      </c>
      <c r="S107" s="31" t="s">
        <v>776</v>
      </c>
    </row>
    <row r="108" spans="1:19" x14ac:dyDescent="0.15">
      <c r="A108" s="30" t="s">
        <v>777</v>
      </c>
      <c r="B108" s="30" t="s">
        <v>1455</v>
      </c>
      <c r="C108" s="30">
        <v>1075386</v>
      </c>
      <c r="D108" s="30">
        <v>1076993</v>
      </c>
      <c r="E108" s="31" t="s">
        <v>201</v>
      </c>
      <c r="F108" s="31" t="s">
        <v>202</v>
      </c>
      <c r="G108" s="31" t="s">
        <v>778</v>
      </c>
      <c r="H108" s="35" t="s">
        <v>779</v>
      </c>
      <c r="I108" s="26" t="s">
        <v>595</v>
      </c>
      <c r="J108" s="26" t="s">
        <v>596</v>
      </c>
      <c r="K108" s="36" t="s">
        <v>780</v>
      </c>
      <c r="L108" s="31" t="s">
        <v>781</v>
      </c>
      <c r="M108" s="31" t="s">
        <v>782</v>
      </c>
      <c r="N108" s="31" t="s">
        <v>783</v>
      </c>
      <c r="O108" s="31" t="s">
        <v>784</v>
      </c>
      <c r="R108" s="31" t="s">
        <v>785</v>
      </c>
      <c r="S108" s="31" t="s">
        <v>786</v>
      </c>
    </row>
    <row r="109" spans="1:19" x14ac:dyDescent="0.15">
      <c r="A109" s="30" t="s">
        <v>787</v>
      </c>
      <c r="B109" s="30" t="s">
        <v>1453</v>
      </c>
      <c r="C109" s="30">
        <v>1988501</v>
      </c>
      <c r="D109" s="30">
        <v>1990491</v>
      </c>
      <c r="E109" s="31" t="s">
        <v>235</v>
      </c>
      <c r="F109" s="31" t="s">
        <v>202</v>
      </c>
      <c r="G109" s="31" t="s">
        <v>778</v>
      </c>
      <c r="H109" s="35" t="s">
        <v>788</v>
      </c>
      <c r="I109" s="26" t="s">
        <v>595</v>
      </c>
      <c r="J109" s="26" t="s">
        <v>596</v>
      </c>
      <c r="K109" s="36" t="s">
        <v>780</v>
      </c>
      <c r="L109" s="31" t="s">
        <v>789</v>
      </c>
      <c r="M109" s="31" t="s">
        <v>790</v>
      </c>
      <c r="N109" s="31" t="s">
        <v>791</v>
      </c>
      <c r="O109" s="31" t="s">
        <v>792</v>
      </c>
      <c r="P109" s="31">
        <v>2</v>
      </c>
      <c r="Q109" s="31" t="s">
        <v>793</v>
      </c>
      <c r="R109" s="31" t="s">
        <v>794</v>
      </c>
      <c r="S109" s="31" t="s">
        <v>795</v>
      </c>
    </row>
    <row r="110" spans="1:19" x14ac:dyDescent="0.15">
      <c r="A110" s="30" t="s">
        <v>796</v>
      </c>
      <c r="B110" s="30" t="s">
        <v>1451</v>
      </c>
      <c r="C110" s="30">
        <v>2627672</v>
      </c>
      <c r="D110" s="30">
        <v>2628553</v>
      </c>
      <c r="E110" s="31" t="s">
        <v>235</v>
      </c>
      <c r="F110" s="31" t="s">
        <v>202</v>
      </c>
      <c r="G110" s="31" t="s">
        <v>778</v>
      </c>
      <c r="H110" s="35" t="s">
        <v>797</v>
      </c>
      <c r="I110" s="26" t="s">
        <v>595</v>
      </c>
      <c r="J110" s="26" t="s">
        <v>596</v>
      </c>
      <c r="K110" s="36" t="s">
        <v>780</v>
      </c>
      <c r="L110" s="31" t="s">
        <v>789</v>
      </c>
      <c r="M110" s="31" t="s">
        <v>790</v>
      </c>
      <c r="N110" s="31" t="s">
        <v>791</v>
      </c>
      <c r="O110" s="31" t="s">
        <v>792</v>
      </c>
      <c r="P110" s="31">
        <v>2</v>
      </c>
      <c r="Q110" s="31" t="s">
        <v>793</v>
      </c>
      <c r="R110" s="31" t="s">
        <v>798</v>
      </c>
      <c r="S110" s="31" t="s">
        <v>799</v>
      </c>
    </row>
    <row r="111" spans="1:19" x14ac:dyDescent="0.15">
      <c r="A111" s="30" t="s">
        <v>800</v>
      </c>
      <c r="B111" s="30" t="s">
        <v>1453</v>
      </c>
      <c r="C111" s="30">
        <v>260890</v>
      </c>
      <c r="D111" s="30">
        <v>261981</v>
      </c>
      <c r="E111" s="31" t="s">
        <v>201</v>
      </c>
      <c r="F111" s="31" t="s">
        <v>202</v>
      </c>
      <c r="G111" s="31" t="s">
        <v>778</v>
      </c>
      <c r="H111" s="35" t="s">
        <v>801</v>
      </c>
      <c r="I111" s="26" t="s">
        <v>595</v>
      </c>
      <c r="J111" s="26" t="s">
        <v>596</v>
      </c>
      <c r="K111" s="36" t="s">
        <v>780</v>
      </c>
      <c r="L111" s="31" t="s">
        <v>597</v>
      </c>
      <c r="M111" s="31" t="s">
        <v>598</v>
      </c>
      <c r="N111" s="31" t="s">
        <v>599</v>
      </c>
      <c r="O111" s="31" t="s">
        <v>600</v>
      </c>
      <c r="P111" s="31">
        <v>2</v>
      </c>
      <c r="Q111" s="31" t="s">
        <v>601</v>
      </c>
      <c r="R111" s="31" t="s">
        <v>785</v>
      </c>
      <c r="S111" s="31" t="s">
        <v>802</v>
      </c>
    </row>
    <row r="112" spans="1:19" x14ac:dyDescent="0.15">
      <c r="A112" s="30" t="s">
        <v>803</v>
      </c>
      <c r="B112" s="30" t="s">
        <v>1453</v>
      </c>
      <c r="C112" s="30">
        <v>1638677</v>
      </c>
      <c r="D112" s="30">
        <v>1639472</v>
      </c>
      <c r="E112" s="31" t="s">
        <v>235</v>
      </c>
      <c r="F112" s="31" t="s">
        <v>202</v>
      </c>
      <c r="G112" s="31" t="s">
        <v>778</v>
      </c>
      <c r="H112" s="35" t="s">
        <v>804</v>
      </c>
      <c r="I112" s="26" t="s">
        <v>805</v>
      </c>
      <c r="J112" s="26" t="s">
        <v>806</v>
      </c>
      <c r="K112" s="36" t="s">
        <v>780</v>
      </c>
      <c r="L112" s="31" t="s">
        <v>807</v>
      </c>
      <c r="M112" s="31" t="s">
        <v>808</v>
      </c>
      <c r="N112" s="31" t="s">
        <v>599</v>
      </c>
      <c r="O112" s="31" t="s">
        <v>600</v>
      </c>
      <c r="P112" s="31">
        <v>2</v>
      </c>
      <c r="Q112" s="31" t="s">
        <v>601</v>
      </c>
      <c r="R112" s="31" t="s">
        <v>809</v>
      </c>
      <c r="S112" s="31" t="s">
        <v>810</v>
      </c>
    </row>
    <row r="113" spans="1:19" x14ac:dyDescent="0.15">
      <c r="A113" s="30" t="s">
        <v>811</v>
      </c>
      <c r="B113" s="30" t="s">
        <v>1463</v>
      </c>
      <c r="C113" s="30">
        <v>1722659</v>
      </c>
      <c r="D113" s="30">
        <v>1724599</v>
      </c>
      <c r="E113" s="31" t="s">
        <v>201</v>
      </c>
      <c r="F113" s="31" t="s">
        <v>231</v>
      </c>
      <c r="G113" s="31" t="s">
        <v>812</v>
      </c>
      <c r="H113" s="35" t="s">
        <v>813</v>
      </c>
      <c r="I113" s="26" t="s">
        <v>595</v>
      </c>
      <c r="J113" s="26" t="s">
        <v>596</v>
      </c>
      <c r="K113" s="36" t="s">
        <v>780</v>
      </c>
      <c r="L113" s="31" t="s">
        <v>789</v>
      </c>
      <c r="M113" s="31" t="s">
        <v>790</v>
      </c>
      <c r="N113" s="31" t="s">
        <v>791</v>
      </c>
      <c r="O113" s="31" t="s">
        <v>792</v>
      </c>
      <c r="P113" s="31">
        <v>2</v>
      </c>
      <c r="Q113" s="31" t="s">
        <v>793</v>
      </c>
      <c r="R113" s="31" t="s">
        <v>814</v>
      </c>
      <c r="S113" s="31" t="s">
        <v>815</v>
      </c>
    </row>
    <row r="114" spans="1:19" x14ac:dyDescent="0.15">
      <c r="A114" s="30" t="s">
        <v>816</v>
      </c>
      <c r="B114" s="30" t="s">
        <v>1451</v>
      </c>
      <c r="C114" s="30">
        <v>1422816</v>
      </c>
      <c r="D114" s="30">
        <v>1426575</v>
      </c>
      <c r="E114" s="31" t="s">
        <v>235</v>
      </c>
      <c r="F114" s="31" t="s">
        <v>202</v>
      </c>
      <c r="G114" s="31" t="s">
        <v>778</v>
      </c>
      <c r="H114" s="35" t="s">
        <v>817</v>
      </c>
      <c r="I114" s="26" t="s">
        <v>595</v>
      </c>
      <c r="J114" s="26" t="s">
        <v>596</v>
      </c>
      <c r="K114" s="36" t="s">
        <v>780</v>
      </c>
      <c r="L114" s="31" t="s">
        <v>818</v>
      </c>
      <c r="M114" s="31" t="s">
        <v>819</v>
      </c>
      <c r="N114" s="31" t="s">
        <v>783</v>
      </c>
      <c r="O114" s="31" t="s">
        <v>784</v>
      </c>
      <c r="R114" s="31" t="s">
        <v>820</v>
      </c>
      <c r="S114" s="31" t="s">
        <v>821</v>
      </c>
    </row>
    <row r="115" spans="1:19" x14ac:dyDescent="0.15">
      <c r="A115" s="30" t="s">
        <v>822</v>
      </c>
      <c r="B115" s="30" t="s">
        <v>1442</v>
      </c>
      <c r="C115" s="30">
        <v>1904823</v>
      </c>
      <c r="D115" s="30">
        <v>1905317</v>
      </c>
      <c r="E115" s="31" t="s">
        <v>201</v>
      </c>
      <c r="F115" s="31" t="s">
        <v>202</v>
      </c>
      <c r="G115" s="31" t="s">
        <v>823</v>
      </c>
      <c r="H115" s="35" t="s">
        <v>824</v>
      </c>
      <c r="I115" s="26" t="s">
        <v>825</v>
      </c>
      <c r="J115" s="26" t="s">
        <v>826</v>
      </c>
      <c r="K115" s="36" t="s">
        <v>827</v>
      </c>
      <c r="L115" s="31" t="s">
        <v>828</v>
      </c>
      <c r="M115" s="31" t="s">
        <v>829</v>
      </c>
      <c r="N115" s="31" t="s">
        <v>830</v>
      </c>
      <c r="O115" s="31" t="s">
        <v>831</v>
      </c>
      <c r="P115" s="31">
        <v>1</v>
      </c>
      <c r="Q115" s="31" t="s">
        <v>686</v>
      </c>
      <c r="R115" s="31" t="s">
        <v>832</v>
      </c>
      <c r="S115" s="31" t="s">
        <v>833</v>
      </c>
    </row>
    <row r="116" spans="1:19" x14ac:dyDescent="0.15">
      <c r="A116" s="30" t="s">
        <v>834</v>
      </c>
      <c r="B116" s="30" t="s">
        <v>1458</v>
      </c>
      <c r="C116" s="30">
        <v>732700</v>
      </c>
      <c r="D116" s="30">
        <v>733942</v>
      </c>
      <c r="E116" s="31" t="s">
        <v>201</v>
      </c>
      <c r="F116" s="31" t="s">
        <v>202</v>
      </c>
      <c r="G116" s="31" t="s">
        <v>823</v>
      </c>
      <c r="H116" s="35" t="s">
        <v>835</v>
      </c>
      <c r="I116" s="26" t="s">
        <v>836</v>
      </c>
      <c r="J116" s="26" t="s">
        <v>837</v>
      </c>
      <c r="K116" s="36" t="s">
        <v>827</v>
      </c>
      <c r="L116" s="31" t="s">
        <v>838</v>
      </c>
      <c r="M116" s="31" t="s">
        <v>839</v>
      </c>
      <c r="N116" s="31" t="s">
        <v>840</v>
      </c>
      <c r="O116" s="31" t="s">
        <v>841</v>
      </c>
      <c r="P116" s="31">
        <v>2</v>
      </c>
      <c r="Q116" s="31" t="s">
        <v>601</v>
      </c>
      <c r="R116" s="31" t="s">
        <v>832</v>
      </c>
      <c r="S116" s="31" t="s">
        <v>842</v>
      </c>
    </row>
    <row r="117" spans="1:19" x14ac:dyDescent="0.15">
      <c r="A117" s="30" t="s">
        <v>843</v>
      </c>
      <c r="B117" s="30" t="s">
        <v>1445</v>
      </c>
      <c r="C117" s="30">
        <v>1143810</v>
      </c>
      <c r="D117" s="30">
        <v>1145051</v>
      </c>
      <c r="E117" s="31" t="s">
        <v>201</v>
      </c>
      <c r="F117" s="31" t="s">
        <v>202</v>
      </c>
      <c r="G117" s="31" t="s">
        <v>823</v>
      </c>
      <c r="H117" s="35" t="s">
        <v>844</v>
      </c>
      <c r="I117" s="26" t="s">
        <v>845</v>
      </c>
      <c r="J117" s="26" t="s">
        <v>846</v>
      </c>
      <c r="K117" s="36" t="s">
        <v>827</v>
      </c>
      <c r="L117" s="31" t="s">
        <v>203</v>
      </c>
      <c r="M117" s="31" t="s">
        <v>203</v>
      </c>
      <c r="N117" s="31" t="s">
        <v>203</v>
      </c>
      <c r="O117" s="31" t="s">
        <v>203</v>
      </c>
      <c r="P117" s="31" t="s">
        <v>203</v>
      </c>
      <c r="Q117" s="31" t="s">
        <v>203</v>
      </c>
      <c r="R117" s="31" t="s">
        <v>832</v>
      </c>
      <c r="S117" s="31" t="s">
        <v>847</v>
      </c>
    </row>
    <row r="118" spans="1:19" x14ac:dyDescent="0.15">
      <c r="A118" s="30" t="s">
        <v>848</v>
      </c>
      <c r="B118" s="30" t="s">
        <v>1446</v>
      </c>
      <c r="C118" s="30">
        <v>1113035</v>
      </c>
      <c r="D118" s="30">
        <v>1114815</v>
      </c>
      <c r="E118" s="31" t="s">
        <v>235</v>
      </c>
      <c r="F118" s="31" t="s">
        <v>202</v>
      </c>
      <c r="G118" s="31" t="s">
        <v>823</v>
      </c>
      <c r="H118" s="35" t="s">
        <v>849</v>
      </c>
      <c r="I118" s="26" t="s">
        <v>845</v>
      </c>
      <c r="J118" s="26" t="s">
        <v>846</v>
      </c>
      <c r="K118" s="36" t="s">
        <v>827</v>
      </c>
      <c r="L118" s="31" t="s">
        <v>838</v>
      </c>
      <c r="M118" s="31" t="s">
        <v>839</v>
      </c>
      <c r="N118" s="31" t="s">
        <v>840</v>
      </c>
      <c r="O118" s="31" t="s">
        <v>841</v>
      </c>
      <c r="P118" s="31">
        <v>2</v>
      </c>
      <c r="Q118" s="31" t="s">
        <v>601</v>
      </c>
      <c r="R118" s="31" t="s">
        <v>850</v>
      </c>
      <c r="S118" s="31" t="s">
        <v>851</v>
      </c>
    </row>
    <row r="119" spans="1:19" x14ac:dyDescent="0.15">
      <c r="A119" s="30" t="s">
        <v>852</v>
      </c>
      <c r="B119" s="30" t="s">
        <v>1449</v>
      </c>
      <c r="C119" s="30">
        <v>36787</v>
      </c>
      <c r="D119" s="30">
        <v>40726</v>
      </c>
      <c r="E119" s="31" t="s">
        <v>201</v>
      </c>
      <c r="F119" s="31" t="s">
        <v>202</v>
      </c>
      <c r="G119" s="31" t="s">
        <v>853</v>
      </c>
      <c r="H119" s="35" t="s">
        <v>854</v>
      </c>
      <c r="I119" s="26" t="s">
        <v>333</v>
      </c>
      <c r="J119" s="26" t="s">
        <v>334</v>
      </c>
      <c r="K119" s="36" t="s">
        <v>855</v>
      </c>
      <c r="L119" s="31" t="s">
        <v>856</v>
      </c>
      <c r="M119" s="31" t="s">
        <v>857</v>
      </c>
      <c r="N119" s="31" t="s">
        <v>347</v>
      </c>
      <c r="O119" s="31" t="s">
        <v>348</v>
      </c>
      <c r="P119" s="31">
        <v>1</v>
      </c>
      <c r="Q119" s="31" t="s">
        <v>858</v>
      </c>
      <c r="R119" s="31" t="s">
        <v>859</v>
      </c>
      <c r="S119" s="31" t="s">
        <v>860</v>
      </c>
    </row>
    <row r="120" spans="1:19" x14ac:dyDescent="0.15">
      <c r="A120" s="30" t="s">
        <v>861</v>
      </c>
      <c r="B120" s="30" t="s">
        <v>1453</v>
      </c>
      <c r="C120" s="30">
        <v>340022</v>
      </c>
      <c r="D120" s="30">
        <v>342694</v>
      </c>
      <c r="E120" s="31" t="s">
        <v>201</v>
      </c>
      <c r="F120" s="31" t="s">
        <v>202</v>
      </c>
      <c r="G120" s="31" t="s">
        <v>853</v>
      </c>
      <c r="H120" s="35" t="s">
        <v>862</v>
      </c>
      <c r="I120" s="26" t="s">
        <v>333</v>
      </c>
      <c r="J120" s="26" t="s">
        <v>334</v>
      </c>
      <c r="K120" s="36" t="s">
        <v>855</v>
      </c>
      <c r="L120" s="31" t="s">
        <v>856</v>
      </c>
      <c r="M120" s="31" t="s">
        <v>857</v>
      </c>
      <c r="N120" s="31" t="s">
        <v>347</v>
      </c>
      <c r="O120" s="31" t="s">
        <v>348</v>
      </c>
      <c r="P120" s="31">
        <v>1</v>
      </c>
      <c r="Q120" s="31" t="s">
        <v>858</v>
      </c>
      <c r="R120" s="31" t="s">
        <v>859</v>
      </c>
      <c r="S120" s="31" t="s">
        <v>863</v>
      </c>
    </row>
    <row r="121" spans="1:19" x14ac:dyDescent="0.15">
      <c r="A121" s="30" t="s">
        <v>864</v>
      </c>
      <c r="B121" s="30" t="s">
        <v>1462</v>
      </c>
      <c r="C121" s="30">
        <v>749556</v>
      </c>
      <c r="D121" s="30">
        <v>751570</v>
      </c>
      <c r="E121" s="31" t="s">
        <v>201</v>
      </c>
      <c r="F121" s="31" t="s">
        <v>202</v>
      </c>
      <c r="G121" s="31" t="s">
        <v>865</v>
      </c>
      <c r="H121" s="35" t="s">
        <v>866</v>
      </c>
      <c r="I121" s="26" t="s">
        <v>333</v>
      </c>
      <c r="J121" s="26" t="s">
        <v>334</v>
      </c>
      <c r="K121" s="36" t="s">
        <v>855</v>
      </c>
      <c r="L121" s="31" t="s">
        <v>856</v>
      </c>
      <c r="M121" s="31" t="s">
        <v>857</v>
      </c>
      <c r="N121" s="31" t="s">
        <v>347</v>
      </c>
      <c r="O121" s="31" t="s">
        <v>348</v>
      </c>
      <c r="P121" s="31">
        <v>1</v>
      </c>
      <c r="Q121" s="31" t="s">
        <v>858</v>
      </c>
      <c r="R121" s="31" t="s">
        <v>859</v>
      </c>
      <c r="S121" s="31" t="s">
        <v>867</v>
      </c>
    </row>
    <row r="122" spans="1:19" x14ac:dyDescent="0.15">
      <c r="A122" s="30" t="s">
        <v>868</v>
      </c>
      <c r="B122" s="30" t="s">
        <v>1447</v>
      </c>
      <c r="C122" s="30">
        <v>908281</v>
      </c>
      <c r="D122" s="30">
        <v>910077</v>
      </c>
      <c r="E122" s="31" t="s">
        <v>235</v>
      </c>
      <c r="F122" s="31" t="s">
        <v>202</v>
      </c>
      <c r="G122" s="31" t="s">
        <v>203</v>
      </c>
      <c r="H122" s="35" t="s">
        <v>869</v>
      </c>
      <c r="I122" s="26" t="s">
        <v>655</v>
      </c>
      <c r="J122" s="26" t="s">
        <v>692</v>
      </c>
      <c r="K122" s="36" t="s">
        <v>870</v>
      </c>
      <c r="L122" s="31" t="s">
        <v>871</v>
      </c>
      <c r="M122" s="31" t="s">
        <v>872</v>
      </c>
      <c r="N122" s="31" t="s">
        <v>873</v>
      </c>
      <c r="O122" s="31" t="s">
        <v>874</v>
      </c>
      <c r="P122" s="31">
        <v>1</v>
      </c>
      <c r="Q122" s="31" t="s">
        <v>858</v>
      </c>
      <c r="R122" s="31" t="s">
        <v>875</v>
      </c>
      <c r="S122" s="31" t="s">
        <v>876</v>
      </c>
    </row>
    <row r="123" spans="1:19" x14ac:dyDescent="0.15">
      <c r="A123" s="30" t="s">
        <v>877</v>
      </c>
      <c r="B123" s="30" t="s">
        <v>1451</v>
      </c>
      <c r="C123" s="30">
        <v>662810</v>
      </c>
      <c r="D123" s="30">
        <v>664986</v>
      </c>
      <c r="E123" s="31" t="s">
        <v>235</v>
      </c>
      <c r="F123" s="31" t="s">
        <v>202</v>
      </c>
      <c r="G123" s="31" t="s">
        <v>878</v>
      </c>
      <c r="H123" s="35" t="s">
        <v>879</v>
      </c>
      <c r="I123" s="26" t="s">
        <v>655</v>
      </c>
      <c r="J123" s="26" t="s">
        <v>692</v>
      </c>
      <c r="K123" s="36" t="s">
        <v>870</v>
      </c>
      <c r="L123" s="31" t="s">
        <v>694</v>
      </c>
      <c r="M123" s="31" t="s">
        <v>695</v>
      </c>
      <c r="N123" s="31" t="s">
        <v>696</v>
      </c>
      <c r="O123" s="31" t="s">
        <v>697</v>
      </c>
      <c r="P123" s="31">
        <v>4</v>
      </c>
      <c r="Q123" s="31" t="s">
        <v>698</v>
      </c>
      <c r="R123" s="31" t="s">
        <v>880</v>
      </c>
      <c r="S123" s="31" t="s">
        <v>881</v>
      </c>
    </row>
    <row r="124" spans="1:19" x14ac:dyDescent="0.15">
      <c r="A124" s="30" t="s">
        <v>882</v>
      </c>
      <c r="B124" s="30" t="s">
        <v>1463</v>
      </c>
      <c r="C124" s="30">
        <v>482657</v>
      </c>
      <c r="D124" s="30">
        <v>482854</v>
      </c>
      <c r="E124" s="31" t="s">
        <v>235</v>
      </c>
      <c r="F124" s="31" t="s">
        <v>202</v>
      </c>
      <c r="G124" s="31" t="s">
        <v>878</v>
      </c>
      <c r="H124" s="35" t="s">
        <v>883</v>
      </c>
      <c r="I124" s="26" t="s">
        <v>655</v>
      </c>
      <c r="J124" s="26" t="s">
        <v>692</v>
      </c>
      <c r="K124" s="36" t="s">
        <v>870</v>
      </c>
      <c r="L124" s="31" t="s">
        <v>694</v>
      </c>
      <c r="M124" s="31" t="s">
        <v>695</v>
      </c>
      <c r="N124" s="31" t="s">
        <v>696</v>
      </c>
      <c r="O124" s="31" t="s">
        <v>697</v>
      </c>
      <c r="P124" s="31">
        <v>4</v>
      </c>
      <c r="Q124" s="31" t="s">
        <v>698</v>
      </c>
      <c r="R124" s="31" t="s">
        <v>884</v>
      </c>
      <c r="S124" s="31" t="s">
        <v>885</v>
      </c>
    </row>
    <row r="125" spans="1:19" x14ac:dyDescent="0.15">
      <c r="A125" s="30" t="s">
        <v>886</v>
      </c>
      <c r="B125" s="30" t="s">
        <v>1442</v>
      </c>
      <c r="C125" s="30">
        <v>1479115</v>
      </c>
      <c r="D125" s="30">
        <v>1482735</v>
      </c>
      <c r="E125" s="31" t="s">
        <v>201</v>
      </c>
      <c r="F125" s="31" t="s">
        <v>202</v>
      </c>
      <c r="G125" s="31" t="s">
        <v>887</v>
      </c>
      <c r="H125" s="35" t="s">
        <v>888</v>
      </c>
      <c r="I125" s="26" t="s">
        <v>423</v>
      </c>
      <c r="J125" s="26" t="s">
        <v>424</v>
      </c>
      <c r="K125" s="36" t="s">
        <v>889</v>
      </c>
      <c r="L125" s="31" t="s">
        <v>203</v>
      </c>
      <c r="M125" s="31" t="s">
        <v>203</v>
      </c>
      <c r="N125" s="31" t="s">
        <v>203</v>
      </c>
      <c r="O125" s="31" t="s">
        <v>203</v>
      </c>
      <c r="P125" s="31" t="s">
        <v>203</v>
      </c>
      <c r="Q125" s="31" t="s">
        <v>203</v>
      </c>
      <c r="R125" s="31" t="s">
        <v>890</v>
      </c>
      <c r="S125" s="31" t="s">
        <v>891</v>
      </c>
    </row>
    <row r="126" spans="1:19" x14ac:dyDescent="0.15">
      <c r="A126" s="30" t="s">
        <v>892</v>
      </c>
      <c r="B126" s="30" t="s">
        <v>1442</v>
      </c>
      <c r="C126" s="30">
        <v>1993392</v>
      </c>
      <c r="D126" s="30">
        <v>1994044</v>
      </c>
      <c r="E126" s="31" t="s">
        <v>201</v>
      </c>
      <c r="F126" s="31" t="s">
        <v>202</v>
      </c>
      <c r="G126" s="31" t="s">
        <v>887</v>
      </c>
      <c r="H126" s="35" t="s">
        <v>893</v>
      </c>
      <c r="I126" s="26" t="s">
        <v>423</v>
      </c>
      <c r="J126" s="26" t="s">
        <v>424</v>
      </c>
      <c r="K126" s="36" t="s">
        <v>889</v>
      </c>
      <c r="L126" s="31" t="s">
        <v>894</v>
      </c>
      <c r="M126" s="31" t="s">
        <v>895</v>
      </c>
      <c r="N126" s="31" t="s">
        <v>896</v>
      </c>
      <c r="O126" s="31" t="s">
        <v>428</v>
      </c>
      <c r="P126" s="31">
        <v>2</v>
      </c>
      <c r="Q126" s="31" t="s">
        <v>429</v>
      </c>
      <c r="R126" s="31" t="s">
        <v>897</v>
      </c>
      <c r="S126" s="31" t="s">
        <v>898</v>
      </c>
    </row>
    <row r="127" spans="1:19" x14ac:dyDescent="0.15">
      <c r="A127" s="30" t="s">
        <v>899</v>
      </c>
      <c r="B127" s="30" t="s">
        <v>1442</v>
      </c>
      <c r="C127" s="30">
        <v>2302994</v>
      </c>
      <c r="D127" s="30">
        <v>2304523</v>
      </c>
      <c r="E127" s="31" t="s">
        <v>235</v>
      </c>
      <c r="F127" s="31" t="s">
        <v>231</v>
      </c>
      <c r="G127" s="31" t="s">
        <v>887</v>
      </c>
      <c r="H127" s="35" t="s">
        <v>900</v>
      </c>
      <c r="I127" s="26" t="s">
        <v>901</v>
      </c>
      <c r="J127" s="26" t="s">
        <v>902</v>
      </c>
      <c r="K127" s="36" t="s">
        <v>889</v>
      </c>
      <c r="L127" s="31" t="s">
        <v>903</v>
      </c>
      <c r="M127" s="31" t="s">
        <v>904</v>
      </c>
      <c r="N127" s="31" t="s">
        <v>905</v>
      </c>
      <c r="O127" s="31" t="s">
        <v>906</v>
      </c>
      <c r="R127" s="31" t="s">
        <v>907</v>
      </c>
      <c r="S127" s="31" t="s">
        <v>908</v>
      </c>
    </row>
    <row r="128" spans="1:19" x14ac:dyDescent="0.15">
      <c r="A128" s="30" t="s">
        <v>909</v>
      </c>
      <c r="B128" s="30" t="s">
        <v>1447</v>
      </c>
      <c r="C128" s="30">
        <v>120505</v>
      </c>
      <c r="D128" s="30">
        <v>121152</v>
      </c>
      <c r="E128" s="31" t="s">
        <v>201</v>
      </c>
      <c r="F128" s="31" t="s">
        <v>202</v>
      </c>
      <c r="G128" s="31" t="s">
        <v>887</v>
      </c>
      <c r="H128" s="35" t="s">
        <v>910</v>
      </c>
      <c r="I128" s="26" t="s">
        <v>423</v>
      </c>
      <c r="J128" s="26" t="s">
        <v>424</v>
      </c>
      <c r="K128" s="36" t="s">
        <v>889</v>
      </c>
      <c r="L128" s="31" t="s">
        <v>203</v>
      </c>
      <c r="M128" s="31" t="s">
        <v>203</v>
      </c>
      <c r="N128" s="31" t="s">
        <v>203</v>
      </c>
      <c r="O128" s="31" t="s">
        <v>203</v>
      </c>
      <c r="P128" s="31" t="s">
        <v>203</v>
      </c>
      <c r="Q128" s="31" t="s">
        <v>203</v>
      </c>
      <c r="R128" s="31" t="s">
        <v>911</v>
      </c>
      <c r="S128" s="31" t="s">
        <v>912</v>
      </c>
    </row>
    <row r="129" spans="1:19" x14ac:dyDescent="0.15">
      <c r="A129" s="30" t="s">
        <v>913</v>
      </c>
      <c r="B129" s="30" t="s">
        <v>1454</v>
      </c>
      <c r="C129" s="30">
        <v>122143</v>
      </c>
      <c r="D129" s="30">
        <v>123342</v>
      </c>
      <c r="E129" s="31" t="s">
        <v>201</v>
      </c>
      <c r="F129" s="31" t="s">
        <v>202</v>
      </c>
      <c r="G129" s="31" t="s">
        <v>887</v>
      </c>
      <c r="H129" s="35" t="s">
        <v>914</v>
      </c>
      <c r="I129" s="26" t="s">
        <v>915</v>
      </c>
      <c r="J129" s="26" t="s">
        <v>916</v>
      </c>
      <c r="K129" s="36" t="s">
        <v>889</v>
      </c>
      <c r="L129" s="31" t="s">
        <v>856</v>
      </c>
      <c r="M129" s="31" t="s">
        <v>857</v>
      </c>
      <c r="N129" s="31" t="s">
        <v>347</v>
      </c>
      <c r="O129" s="31" t="s">
        <v>348</v>
      </c>
      <c r="P129" s="31">
        <v>1</v>
      </c>
      <c r="Q129" s="31" t="s">
        <v>858</v>
      </c>
      <c r="R129" s="31" t="s">
        <v>917</v>
      </c>
      <c r="S129" s="31" t="s">
        <v>918</v>
      </c>
    </row>
    <row r="130" spans="1:19" x14ac:dyDescent="0.15">
      <c r="A130" s="30" t="s">
        <v>919</v>
      </c>
      <c r="B130" s="30" t="s">
        <v>1454</v>
      </c>
      <c r="C130" s="30">
        <v>954838</v>
      </c>
      <c r="D130" s="30">
        <v>956762</v>
      </c>
      <c r="E130" s="31" t="s">
        <v>201</v>
      </c>
      <c r="F130" s="31" t="s">
        <v>202</v>
      </c>
      <c r="G130" s="31" t="s">
        <v>920</v>
      </c>
      <c r="H130" s="35" t="s">
        <v>921</v>
      </c>
      <c r="I130" s="26" t="s">
        <v>423</v>
      </c>
      <c r="J130" s="26" t="s">
        <v>424</v>
      </c>
      <c r="K130" s="36" t="s">
        <v>889</v>
      </c>
      <c r="L130" s="31" t="s">
        <v>203</v>
      </c>
      <c r="M130" s="31" t="s">
        <v>203</v>
      </c>
      <c r="N130" s="31" t="s">
        <v>203</v>
      </c>
      <c r="O130" s="31" t="s">
        <v>203</v>
      </c>
      <c r="P130" s="31" t="s">
        <v>203</v>
      </c>
      <c r="Q130" s="31" t="s">
        <v>203</v>
      </c>
      <c r="R130" s="31" t="s">
        <v>922</v>
      </c>
      <c r="S130" s="31" t="s">
        <v>923</v>
      </c>
    </row>
    <row r="131" spans="1:19" x14ac:dyDescent="0.15">
      <c r="A131" s="30" t="s">
        <v>924</v>
      </c>
      <c r="B131" s="30" t="s">
        <v>1448</v>
      </c>
      <c r="C131" s="30">
        <v>756779</v>
      </c>
      <c r="D131" s="30">
        <v>759004</v>
      </c>
      <c r="E131" s="31" t="s">
        <v>235</v>
      </c>
      <c r="F131" s="31" t="s">
        <v>202</v>
      </c>
      <c r="G131" s="31" t="s">
        <v>887</v>
      </c>
      <c r="H131" s="35" t="s">
        <v>925</v>
      </c>
      <c r="I131" s="26" t="s">
        <v>423</v>
      </c>
      <c r="J131" s="26" t="s">
        <v>424</v>
      </c>
      <c r="K131" s="36" t="s">
        <v>889</v>
      </c>
      <c r="L131" s="31" t="s">
        <v>203</v>
      </c>
      <c r="M131" s="31" t="s">
        <v>203</v>
      </c>
      <c r="N131" s="31" t="s">
        <v>203</v>
      </c>
      <c r="O131" s="31" t="s">
        <v>203</v>
      </c>
      <c r="P131" s="31" t="s">
        <v>203</v>
      </c>
      <c r="Q131" s="31" t="s">
        <v>203</v>
      </c>
      <c r="R131" s="31" t="s">
        <v>926</v>
      </c>
      <c r="S131" s="31" t="s">
        <v>927</v>
      </c>
    </row>
    <row r="132" spans="1:19" x14ac:dyDescent="0.15">
      <c r="A132" s="30" t="s">
        <v>928</v>
      </c>
      <c r="B132" s="30" t="s">
        <v>1462</v>
      </c>
      <c r="C132" s="30">
        <v>53280</v>
      </c>
      <c r="D132" s="30">
        <v>53950</v>
      </c>
      <c r="E132" s="31" t="s">
        <v>201</v>
      </c>
      <c r="F132" s="31" t="s">
        <v>202</v>
      </c>
      <c r="G132" s="31" t="s">
        <v>887</v>
      </c>
      <c r="H132" s="35" t="s">
        <v>929</v>
      </c>
      <c r="I132" s="26" t="s">
        <v>901</v>
      </c>
      <c r="J132" s="26" t="s">
        <v>902</v>
      </c>
      <c r="K132" s="36" t="s">
        <v>889</v>
      </c>
      <c r="L132" s="31" t="s">
        <v>203</v>
      </c>
      <c r="M132" s="31" t="s">
        <v>203</v>
      </c>
      <c r="N132" s="31" t="s">
        <v>203</v>
      </c>
      <c r="O132" s="31" t="s">
        <v>203</v>
      </c>
      <c r="P132" s="31" t="s">
        <v>203</v>
      </c>
      <c r="Q132" s="31" t="s">
        <v>203</v>
      </c>
      <c r="R132" s="31" t="s">
        <v>930</v>
      </c>
      <c r="S132" s="31" t="s">
        <v>931</v>
      </c>
    </row>
    <row r="133" spans="1:19" x14ac:dyDescent="0.15">
      <c r="A133" s="30" t="s">
        <v>932</v>
      </c>
      <c r="B133" s="30" t="s">
        <v>1448</v>
      </c>
      <c r="C133" s="30">
        <v>1887403</v>
      </c>
      <c r="D133" s="30">
        <v>1888367</v>
      </c>
      <c r="E133" s="31" t="s">
        <v>201</v>
      </c>
      <c r="F133" s="31" t="s">
        <v>202</v>
      </c>
      <c r="G133" s="31" t="s">
        <v>887</v>
      </c>
      <c r="H133" s="35" t="s">
        <v>933</v>
      </c>
      <c r="I133" s="26" t="s">
        <v>423</v>
      </c>
      <c r="J133" s="26" t="s">
        <v>424</v>
      </c>
      <c r="K133" s="36" t="s">
        <v>889</v>
      </c>
      <c r="L133" s="31" t="s">
        <v>203</v>
      </c>
      <c r="M133" s="31" t="s">
        <v>203</v>
      </c>
      <c r="N133" s="31" t="s">
        <v>203</v>
      </c>
      <c r="O133" s="31" t="s">
        <v>203</v>
      </c>
      <c r="P133" s="31" t="s">
        <v>203</v>
      </c>
      <c r="Q133" s="31" t="s">
        <v>203</v>
      </c>
      <c r="R133" s="31" t="s">
        <v>926</v>
      </c>
      <c r="S133" s="31" t="s">
        <v>934</v>
      </c>
    </row>
    <row r="134" spans="1:19" x14ac:dyDescent="0.15">
      <c r="A134" s="30" t="s">
        <v>935</v>
      </c>
      <c r="B134" s="30" t="s">
        <v>1466</v>
      </c>
      <c r="C134" s="30">
        <v>284677</v>
      </c>
      <c r="D134" s="30">
        <v>288507</v>
      </c>
      <c r="E134" s="31" t="s">
        <v>201</v>
      </c>
      <c r="F134" s="31" t="s">
        <v>202</v>
      </c>
      <c r="G134" s="31" t="s">
        <v>887</v>
      </c>
      <c r="H134" s="35" t="s">
        <v>936</v>
      </c>
      <c r="I134" s="26" t="s">
        <v>901</v>
      </c>
      <c r="J134" s="26" t="s">
        <v>902</v>
      </c>
      <c r="K134" s="36" t="s">
        <v>889</v>
      </c>
      <c r="L134" s="31" t="s">
        <v>903</v>
      </c>
      <c r="M134" s="31" t="s">
        <v>904</v>
      </c>
      <c r="N134" s="31" t="s">
        <v>905</v>
      </c>
      <c r="O134" s="31" t="s">
        <v>906</v>
      </c>
      <c r="R134" s="31" t="s">
        <v>930</v>
      </c>
      <c r="S134" s="31" t="s">
        <v>937</v>
      </c>
    </row>
    <row r="135" spans="1:19" x14ac:dyDescent="0.15">
      <c r="A135" s="30" t="s">
        <v>938</v>
      </c>
      <c r="B135" s="30" t="s">
        <v>1449</v>
      </c>
      <c r="C135" s="30">
        <v>414533</v>
      </c>
      <c r="D135" s="30">
        <v>415484</v>
      </c>
      <c r="E135" s="31" t="s">
        <v>235</v>
      </c>
      <c r="F135" s="31" t="s">
        <v>231</v>
      </c>
      <c r="G135" s="31" t="s">
        <v>887</v>
      </c>
      <c r="H135" s="35" t="s">
        <v>939</v>
      </c>
      <c r="I135" s="26" t="s">
        <v>940</v>
      </c>
      <c r="J135" s="26" t="s">
        <v>902</v>
      </c>
      <c r="K135" s="36" t="s">
        <v>889</v>
      </c>
      <c r="L135" s="31" t="s">
        <v>903</v>
      </c>
      <c r="M135" s="31" t="s">
        <v>904</v>
      </c>
      <c r="N135" s="31" t="s">
        <v>905</v>
      </c>
      <c r="O135" s="31" t="s">
        <v>906</v>
      </c>
      <c r="R135" s="31" t="s">
        <v>907</v>
      </c>
      <c r="S135" s="31" t="s">
        <v>941</v>
      </c>
    </row>
    <row r="136" spans="1:19" x14ac:dyDescent="0.15">
      <c r="A136" s="30" t="s">
        <v>942</v>
      </c>
      <c r="B136" s="30" t="s">
        <v>1453</v>
      </c>
      <c r="C136" s="30">
        <v>1416227</v>
      </c>
      <c r="D136" s="30">
        <v>1419390</v>
      </c>
      <c r="E136" s="31" t="s">
        <v>201</v>
      </c>
      <c r="F136" s="31" t="s">
        <v>202</v>
      </c>
      <c r="G136" s="31" t="s">
        <v>887</v>
      </c>
      <c r="H136" s="35" t="s">
        <v>943</v>
      </c>
      <c r="I136" s="26" t="s">
        <v>423</v>
      </c>
      <c r="J136" s="26" t="s">
        <v>424</v>
      </c>
      <c r="K136" s="36" t="s">
        <v>889</v>
      </c>
      <c r="L136" s="31" t="s">
        <v>203</v>
      </c>
      <c r="M136" s="31" t="s">
        <v>203</v>
      </c>
      <c r="N136" s="31" t="s">
        <v>203</v>
      </c>
      <c r="O136" s="31" t="s">
        <v>203</v>
      </c>
      <c r="P136" s="31" t="s">
        <v>203</v>
      </c>
      <c r="Q136" s="31" t="s">
        <v>203</v>
      </c>
      <c r="R136" s="31" t="s">
        <v>922</v>
      </c>
      <c r="S136" s="31" t="s">
        <v>944</v>
      </c>
    </row>
    <row r="137" spans="1:19" x14ac:dyDescent="0.15">
      <c r="A137" s="30" t="s">
        <v>945</v>
      </c>
      <c r="B137" s="30" t="s">
        <v>1445</v>
      </c>
      <c r="C137" s="30">
        <v>74383</v>
      </c>
      <c r="D137" s="30">
        <v>77093</v>
      </c>
      <c r="E137" s="31" t="s">
        <v>235</v>
      </c>
      <c r="F137" s="31" t="s">
        <v>202</v>
      </c>
      <c r="G137" s="31" t="s">
        <v>887</v>
      </c>
      <c r="H137" s="35" t="s">
        <v>946</v>
      </c>
      <c r="I137" s="26" t="s">
        <v>423</v>
      </c>
      <c r="J137" s="26" t="s">
        <v>424</v>
      </c>
      <c r="K137" s="36" t="s">
        <v>889</v>
      </c>
      <c r="L137" s="31" t="s">
        <v>894</v>
      </c>
      <c r="M137" s="31" t="s">
        <v>895</v>
      </c>
      <c r="N137" s="31" t="s">
        <v>896</v>
      </c>
      <c r="O137" s="31" t="s">
        <v>428</v>
      </c>
      <c r="P137" s="31">
        <v>2</v>
      </c>
      <c r="Q137" s="31" t="s">
        <v>429</v>
      </c>
      <c r="R137" s="31" t="s">
        <v>897</v>
      </c>
      <c r="S137" s="31" t="s">
        <v>947</v>
      </c>
    </row>
    <row r="138" spans="1:19" x14ac:dyDescent="0.15">
      <c r="A138" s="30" t="s">
        <v>948</v>
      </c>
      <c r="B138" s="30" t="s">
        <v>1451</v>
      </c>
      <c r="C138" s="30">
        <v>298096</v>
      </c>
      <c r="D138" s="30">
        <v>298773</v>
      </c>
      <c r="E138" s="31" t="s">
        <v>201</v>
      </c>
      <c r="F138" s="31" t="s">
        <v>202</v>
      </c>
      <c r="G138" s="31" t="s">
        <v>887</v>
      </c>
      <c r="H138" s="35" t="s">
        <v>949</v>
      </c>
      <c r="I138" s="26" t="s">
        <v>915</v>
      </c>
      <c r="J138" s="26" t="s">
        <v>916</v>
      </c>
      <c r="K138" s="36" t="s">
        <v>889</v>
      </c>
      <c r="L138" s="31" t="s">
        <v>203</v>
      </c>
      <c r="M138" s="31" t="s">
        <v>203</v>
      </c>
      <c r="N138" s="31" t="s">
        <v>203</v>
      </c>
      <c r="O138" s="31" t="s">
        <v>203</v>
      </c>
      <c r="P138" s="31" t="s">
        <v>203</v>
      </c>
      <c r="Q138" s="31" t="s">
        <v>203</v>
      </c>
      <c r="R138" s="31" t="s">
        <v>950</v>
      </c>
      <c r="S138" s="31" t="s">
        <v>951</v>
      </c>
    </row>
    <row r="139" spans="1:19" x14ac:dyDescent="0.15">
      <c r="A139" s="30" t="s">
        <v>952</v>
      </c>
      <c r="B139" s="30" t="s">
        <v>1451</v>
      </c>
      <c r="C139" s="30">
        <v>295135</v>
      </c>
      <c r="D139" s="30">
        <v>297529</v>
      </c>
      <c r="E139" s="31" t="s">
        <v>201</v>
      </c>
      <c r="F139" s="31" t="s">
        <v>202</v>
      </c>
      <c r="G139" s="31" t="s">
        <v>887</v>
      </c>
      <c r="H139" s="35" t="s">
        <v>953</v>
      </c>
      <c r="I139" s="26" t="s">
        <v>901</v>
      </c>
      <c r="J139" s="26" t="s">
        <v>902</v>
      </c>
      <c r="K139" s="36" t="s">
        <v>889</v>
      </c>
      <c r="L139" s="31" t="s">
        <v>903</v>
      </c>
      <c r="M139" s="31" t="s">
        <v>904</v>
      </c>
      <c r="N139" s="31" t="s">
        <v>905</v>
      </c>
      <c r="O139" s="31" t="s">
        <v>906</v>
      </c>
      <c r="R139" s="31" t="s">
        <v>907</v>
      </c>
      <c r="S139" s="31" t="s">
        <v>954</v>
      </c>
    </row>
    <row r="140" spans="1:19" x14ac:dyDescent="0.15">
      <c r="A140" s="30" t="s">
        <v>955</v>
      </c>
      <c r="B140" s="30" t="s">
        <v>1446</v>
      </c>
      <c r="C140" s="30">
        <v>519402</v>
      </c>
      <c r="D140" s="30">
        <v>519797</v>
      </c>
      <c r="E140" s="31" t="s">
        <v>201</v>
      </c>
      <c r="F140" s="31" t="s">
        <v>231</v>
      </c>
      <c r="G140" s="31" t="s">
        <v>887</v>
      </c>
      <c r="H140" s="35" t="s">
        <v>956</v>
      </c>
      <c r="I140" s="26" t="s">
        <v>901</v>
      </c>
      <c r="J140" s="26" t="s">
        <v>902</v>
      </c>
      <c r="K140" s="36" t="s">
        <v>889</v>
      </c>
      <c r="L140" s="31" t="s">
        <v>903</v>
      </c>
      <c r="M140" s="31" t="s">
        <v>904</v>
      </c>
      <c r="N140" s="31" t="s">
        <v>905</v>
      </c>
      <c r="O140" s="31" t="s">
        <v>906</v>
      </c>
      <c r="R140" s="31" t="s">
        <v>907</v>
      </c>
      <c r="S140" s="31" t="s">
        <v>957</v>
      </c>
    </row>
    <row r="141" spans="1:19" x14ac:dyDescent="0.15">
      <c r="A141" s="30" t="s">
        <v>958</v>
      </c>
      <c r="B141" s="30" t="s">
        <v>1464</v>
      </c>
      <c r="C141" s="30">
        <v>252620</v>
      </c>
      <c r="D141" s="30">
        <v>256303</v>
      </c>
      <c r="E141" s="31" t="s">
        <v>235</v>
      </c>
      <c r="F141" s="31" t="s">
        <v>202</v>
      </c>
      <c r="G141" s="31" t="s">
        <v>959</v>
      </c>
      <c r="H141" s="35" t="s">
        <v>960</v>
      </c>
      <c r="I141" s="26" t="s">
        <v>915</v>
      </c>
      <c r="J141" s="26" t="s">
        <v>916</v>
      </c>
      <c r="K141" s="36" t="s">
        <v>961</v>
      </c>
      <c r="L141" s="31" t="s">
        <v>962</v>
      </c>
      <c r="M141" s="31" t="s">
        <v>963</v>
      </c>
      <c r="N141" s="31" t="s">
        <v>964</v>
      </c>
      <c r="O141" s="31" t="s">
        <v>965</v>
      </c>
      <c r="P141" s="31">
        <v>1</v>
      </c>
      <c r="Q141" s="31" t="s">
        <v>394</v>
      </c>
      <c r="R141" s="31" t="s">
        <v>966</v>
      </c>
      <c r="S141" s="31" t="s">
        <v>967</v>
      </c>
    </row>
    <row r="142" spans="1:19" x14ac:dyDescent="0.15">
      <c r="A142" s="30" t="s">
        <v>968</v>
      </c>
      <c r="B142" s="30" t="s">
        <v>1466</v>
      </c>
      <c r="C142" s="30">
        <v>122984</v>
      </c>
      <c r="D142" s="30">
        <v>124787</v>
      </c>
      <c r="E142" s="31" t="s">
        <v>201</v>
      </c>
      <c r="F142" s="31" t="s">
        <v>202</v>
      </c>
      <c r="G142" s="31" t="s">
        <v>959</v>
      </c>
      <c r="H142" s="35" t="s">
        <v>969</v>
      </c>
      <c r="I142" s="26" t="s">
        <v>915</v>
      </c>
      <c r="J142" s="26" t="s">
        <v>916</v>
      </c>
      <c r="K142" s="36" t="s">
        <v>961</v>
      </c>
      <c r="L142" s="31" t="s">
        <v>962</v>
      </c>
      <c r="M142" s="31" t="s">
        <v>963</v>
      </c>
      <c r="N142" s="31" t="s">
        <v>964</v>
      </c>
      <c r="O142" s="31" t="s">
        <v>965</v>
      </c>
      <c r="P142" s="31">
        <v>1</v>
      </c>
      <c r="Q142" s="31" t="s">
        <v>394</v>
      </c>
      <c r="R142" s="31" t="s">
        <v>970</v>
      </c>
      <c r="S142" s="31" t="s">
        <v>971</v>
      </c>
    </row>
    <row r="143" spans="1:19" x14ac:dyDescent="0.15">
      <c r="A143" s="30" t="s">
        <v>972</v>
      </c>
      <c r="B143" s="30" t="s">
        <v>1451</v>
      </c>
      <c r="C143" s="30">
        <v>386097</v>
      </c>
      <c r="D143" s="30">
        <v>388075</v>
      </c>
      <c r="E143" s="31" t="s">
        <v>201</v>
      </c>
      <c r="F143" s="31" t="s">
        <v>202</v>
      </c>
      <c r="G143" s="31" t="s">
        <v>973</v>
      </c>
      <c r="H143" s="35" t="s">
        <v>974</v>
      </c>
      <c r="I143" s="26" t="s">
        <v>915</v>
      </c>
      <c r="J143" s="26" t="s">
        <v>916</v>
      </c>
      <c r="K143" s="36" t="s">
        <v>961</v>
      </c>
      <c r="L143" s="31" t="s">
        <v>962</v>
      </c>
      <c r="M143" s="31" t="s">
        <v>963</v>
      </c>
      <c r="N143" s="31" t="s">
        <v>964</v>
      </c>
      <c r="O143" s="31" t="s">
        <v>965</v>
      </c>
      <c r="P143" s="31">
        <v>1</v>
      </c>
      <c r="Q143" s="31" t="s">
        <v>394</v>
      </c>
      <c r="R143" s="31" t="s">
        <v>975</v>
      </c>
      <c r="S143" s="31" t="s">
        <v>976</v>
      </c>
    </row>
    <row r="144" spans="1:19" x14ac:dyDescent="0.15">
      <c r="A144" s="30" t="s">
        <v>977</v>
      </c>
      <c r="B144" s="30" t="s">
        <v>1463</v>
      </c>
      <c r="C144" s="30">
        <v>1229273</v>
      </c>
      <c r="D144" s="30">
        <v>1231171</v>
      </c>
      <c r="E144" s="31" t="s">
        <v>201</v>
      </c>
      <c r="F144" s="31" t="s">
        <v>202</v>
      </c>
      <c r="G144" s="31" t="s">
        <v>959</v>
      </c>
      <c r="H144" s="35" t="s">
        <v>974</v>
      </c>
      <c r="I144" s="26" t="s">
        <v>915</v>
      </c>
      <c r="J144" s="26" t="s">
        <v>916</v>
      </c>
      <c r="K144" s="36" t="s">
        <v>961</v>
      </c>
      <c r="L144" s="31" t="s">
        <v>962</v>
      </c>
      <c r="M144" s="31" t="s">
        <v>963</v>
      </c>
      <c r="N144" s="31" t="s">
        <v>964</v>
      </c>
      <c r="O144" s="31" t="s">
        <v>965</v>
      </c>
      <c r="P144" s="31">
        <v>1</v>
      </c>
      <c r="Q144" s="31" t="s">
        <v>394</v>
      </c>
      <c r="R144" s="31" t="s">
        <v>975</v>
      </c>
      <c r="S144" s="31" t="s">
        <v>978</v>
      </c>
    </row>
    <row r="145" spans="1:19" x14ac:dyDescent="0.15">
      <c r="A145" s="30" t="s">
        <v>979</v>
      </c>
      <c r="B145" s="30" t="s">
        <v>1451</v>
      </c>
      <c r="C145" s="30">
        <v>2438472</v>
      </c>
      <c r="D145" s="30">
        <v>2440178</v>
      </c>
      <c r="E145" s="31" t="s">
        <v>201</v>
      </c>
      <c r="F145" s="31" t="s">
        <v>202</v>
      </c>
      <c r="G145" s="31" t="s">
        <v>980</v>
      </c>
      <c r="H145" s="35" t="s">
        <v>981</v>
      </c>
      <c r="I145" s="26" t="s">
        <v>982</v>
      </c>
      <c r="J145" s="26" t="s">
        <v>983</v>
      </c>
      <c r="K145" s="36" t="s">
        <v>984</v>
      </c>
      <c r="L145" s="31" t="s">
        <v>985</v>
      </c>
      <c r="M145" s="31" t="s">
        <v>986</v>
      </c>
      <c r="N145" s="31" t="s">
        <v>987</v>
      </c>
      <c r="O145" s="31" t="s">
        <v>988</v>
      </c>
      <c r="R145" s="31" t="s">
        <v>989</v>
      </c>
      <c r="S145" s="31" t="s">
        <v>990</v>
      </c>
    </row>
    <row r="146" spans="1:19" x14ac:dyDescent="0.15">
      <c r="A146" s="30" t="s">
        <v>991</v>
      </c>
      <c r="B146" s="30" t="s">
        <v>1462</v>
      </c>
      <c r="C146" s="30">
        <v>748184</v>
      </c>
      <c r="D146" s="30">
        <v>749515</v>
      </c>
      <c r="E146" s="31" t="s">
        <v>201</v>
      </c>
      <c r="F146" s="31" t="s">
        <v>202</v>
      </c>
      <c r="G146" s="31" t="s">
        <v>980</v>
      </c>
      <c r="H146" s="35" t="s">
        <v>992</v>
      </c>
      <c r="I146" s="26" t="s">
        <v>982</v>
      </c>
      <c r="J146" s="26" t="s">
        <v>983</v>
      </c>
      <c r="K146" s="36" t="s">
        <v>984</v>
      </c>
      <c r="L146" s="31" t="s">
        <v>985</v>
      </c>
      <c r="M146" s="31" t="s">
        <v>986</v>
      </c>
      <c r="N146" s="31" t="s">
        <v>987</v>
      </c>
      <c r="O146" s="31" t="s">
        <v>988</v>
      </c>
      <c r="R146" s="31" t="s">
        <v>989</v>
      </c>
      <c r="S146" s="31" t="s">
        <v>993</v>
      </c>
    </row>
    <row r="147" spans="1:19" x14ac:dyDescent="0.15">
      <c r="A147" s="30" t="s">
        <v>994</v>
      </c>
      <c r="B147" s="30" t="s">
        <v>1453</v>
      </c>
      <c r="C147" s="30">
        <v>685446</v>
      </c>
      <c r="D147" s="30">
        <v>687006</v>
      </c>
      <c r="E147" s="31" t="s">
        <v>201</v>
      </c>
      <c r="F147" s="31" t="s">
        <v>202</v>
      </c>
      <c r="G147" s="31" t="s">
        <v>995</v>
      </c>
      <c r="H147" s="35" t="s">
        <v>996</v>
      </c>
      <c r="I147" s="26" t="s">
        <v>915</v>
      </c>
      <c r="J147" s="26" t="s">
        <v>916</v>
      </c>
      <c r="K147" s="36" t="s">
        <v>997</v>
      </c>
      <c r="L147" s="31" t="s">
        <v>203</v>
      </c>
      <c r="M147" s="31" t="s">
        <v>203</v>
      </c>
      <c r="N147" s="31" t="s">
        <v>203</v>
      </c>
      <c r="O147" s="31" t="s">
        <v>203</v>
      </c>
      <c r="P147" s="31" t="s">
        <v>203</v>
      </c>
      <c r="Q147" s="31" t="s">
        <v>203</v>
      </c>
      <c r="R147" s="31" t="s">
        <v>998</v>
      </c>
      <c r="S147" s="31" t="s">
        <v>999</v>
      </c>
    </row>
    <row r="148" spans="1:19" x14ac:dyDescent="0.15">
      <c r="A148" s="30" t="s">
        <v>1000</v>
      </c>
      <c r="B148" s="30" t="s">
        <v>1457</v>
      </c>
      <c r="C148" s="30">
        <v>400824</v>
      </c>
      <c r="D148" s="30">
        <v>402275</v>
      </c>
      <c r="E148" s="31" t="s">
        <v>201</v>
      </c>
      <c r="F148" s="31" t="s">
        <v>202</v>
      </c>
      <c r="G148" s="31" t="s">
        <v>1001</v>
      </c>
      <c r="H148" s="35" t="s">
        <v>1002</v>
      </c>
      <c r="I148" s="26" t="s">
        <v>1003</v>
      </c>
      <c r="J148" s="26" t="s">
        <v>1004</v>
      </c>
      <c r="K148" s="36" t="s">
        <v>1005</v>
      </c>
      <c r="L148" s="31" t="s">
        <v>203</v>
      </c>
      <c r="M148" s="31" t="s">
        <v>203</v>
      </c>
      <c r="N148" s="31" t="s">
        <v>203</v>
      </c>
      <c r="O148" s="31" t="s">
        <v>203</v>
      </c>
      <c r="P148" s="31" t="s">
        <v>203</v>
      </c>
      <c r="Q148" s="31" t="s">
        <v>203</v>
      </c>
      <c r="R148" s="31" t="s">
        <v>1006</v>
      </c>
      <c r="S148" s="31" t="s">
        <v>1007</v>
      </c>
    </row>
    <row r="149" spans="1:19" x14ac:dyDescent="0.15">
      <c r="A149" s="30" t="s">
        <v>1008</v>
      </c>
      <c r="B149" s="30" t="s">
        <v>1453</v>
      </c>
      <c r="C149" s="30">
        <v>1534587</v>
      </c>
      <c r="D149" s="30">
        <v>1535435</v>
      </c>
      <c r="E149" s="31" t="s">
        <v>201</v>
      </c>
      <c r="F149" s="31" t="s">
        <v>202</v>
      </c>
      <c r="G149" s="31" t="s">
        <v>1009</v>
      </c>
      <c r="H149" s="35" t="s">
        <v>1010</v>
      </c>
      <c r="I149" s="26" t="s">
        <v>1011</v>
      </c>
      <c r="J149" s="26" t="s">
        <v>1012</v>
      </c>
      <c r="K149" s="36" t="s">
        <v>1013</v>
      </c>
      <c r="L149" s="31" t="s">
        <v>1014</v>
      </c>
      <c r="M149" s="31" t="s">
        <v>1015</v>
      </c>
      <c r="N149" s="31" t="s">
        <v>1016</v>
      </c>
      <c r="O149" s="31" t="s">
        <v>1017</v>
      </c>
      <c r="R149" s="31" t="s">
        <v>1018</v>
      </c>
      <c r="S149" s="31" t="s">
        <v>1019</v>
      </c>
    </row>
    <row r="150" spans="1:19" x14ac:dyDescent="0.15">
      <c r="A150" s="30" t="s">
        <v>1020</v>
      </c>
      <c r="B150" s="30" t="s">
        <v>1454</v>
      </c>
      <c r="C150" s="30">
        <v>1434221</v>
      </c>
      <c r="D150" s="30">
        <v>1436727</v>
      </c>
      <c r="E150" s="31" t="s">
        <v>201</v>
      </c>
      <c r="F150" s="31" t="s">
        <v>231</v>
      </c>
      <c r="G150" s="31" t="s">
        <v>1021</v>
      </c>
      <c r="H150" s="35" t="s">
        <v>1022</v>
      </c>
      <c r="I150" s="26" t="s">
        <v>1023</v>
      </c>
      <c r="J150" s="26" t="s">
        <v>1024</v>
      </c>
      <c r="K150" s="36" t="s">
        <v>1025</v>
      </c>
      <c r="L150" s="31" t="s">
        <v>203</v>
      </c>
      <c r="M150" s="31" t="s">
        <v>203</v>
      </c>
      <c r="N150" s="31" t="s">
        <v>203</v>
      </c>
      <c r="O150" s="31" t="s">
        <v>203</v>
      </c>
      <c r="P150" s="31" t="s">
        <v>203</v>
      </c>
      <c r="Q150" s="31" t="s">
        <v>203</v>
      </c>
      <c r="R150" s="31" t="s">
        <v>1026</v>
      </c>
      <c r="S150" s="31" t="s">
        <v>1027</v>
      </c>
    </row>
    <row r="151" spans="1:19" x14ac:dyDescent="0.15">
      <c r="A151" s="30" t="s">
        <v>1028</v>
      </c>
      <c r="B151" s="30" t="s">
        <v>1453</v>
      </c>
      <c r="C151" s="30">
        <v>2428600</v>
      </c>
      <c r="D151" s="30">
        <v>2430051</v>
      </c>
      <c r="E151" s="31" t="s">
        <v>235</v>
      </c>
      <c r="F151" s="31" t="s">
        <v>202</v>
      </c>
      <c r="G151" s="31" t="s">
        <v>1029</v>
      </c>
      <c r="H151" s="35" t="s">
        <v>1030</v>
      </c>
      <c r="I151" s="26" t="s">
        <v>1023</v>
      </c>
      <c r="J151" s="26" t="s">
        <v>1024</v>
      </c>
      <c r="K151" s="36" t="s">
        <v>1025</v>
      </c>
      <c r="L151" s="31" t="s">
        <v>1031</v>
      </c>
      <c r="M151" s="31" t="s">
        <v>1032</v>
      </c>
      <c r="N151" s="31" t="s">
        <v>1033</v>
      </c>
      <c r="O151" s="31" t="s">
        <v>1034</v>
      </c>
      <c r="R151" s="31" t="s">
        <v>1026</v>
      </c>
      <c r="S151" s="31" t="s">
        <v>1035</v>
      </c>
    </row>
    <row r="152" spans="1:19" x14ac:dyDescent="0.15">
      <c r="A152" s="30" t="s">
        <v>1036</v>
      </c>
      <c r="B152" s="30" t="s">
        <v>1462</v>
      </c>
      <c r="C152" s="30">
        <v>56222</v>
      </c>
      <c r="D152" s="30">
        <v>56709</v>
      </c>
      <c r="E152" s="31" t="s">
        <v>235</v>
      </c>
      <c r="F152" s="31" t="s">
        <v>202</v>
      </c>
      <c r="G152" s="31" t="s">
        <v>1029</v>
      </c>
      <c r="H152" s="35" t="s">
        <v>1037</v>
      </c>
      <c r="I152" s="26" t="s">
        <v>1023</v>
      </c>
      <c r="J152" s="26" t="s">
        <v>1024</v>
      </c>
      <c r="K152" s="36" t="s">
        <v>1025</v>
      </c>
      <c r="L152" s="31" t="s">
        <v>203</v>
      </c>
      <c r="M152" s="31" t="s">
        <v>203</v>
      </c>
      <c r="N152" s="31" t="s">
        <v>203</v>
      </c>
      <c r="O152" s="31" t="s">
        <v>203</v>
      </c>
      <c r="P152" s="31" t="s">
        <v>203</v>
      </c>
      <c r="Q152" s="31" t="s">
        <v>203</v>
      </c>
      <c r="R152" s="31" t="s">
        <v>1026</v>
      </c>
      <c r="S152" s="31" t="s">
        <v>1038</v>
      </c>
    </row>
    <row r="153" spans="1:19" x14ac:dyDescent="0.15">
      <c r="A153" s="30" t="s">
        <v>1039</v>
      </c>
      <c r="B153" s="30" t="s">
        <v>1450</v>
      </c>
      <c r="C153" s="30">
        <v>1454164</v>
      </c>
      <c r="D153" s="30">
        <v>1455456</v>
      </c>
      <c r="E153" s="31" t="s">
        <v>201</v>
      </c>
      <c r="F153" s="31" t="s">
        <v>202</v>
      </c>
      <c r="G153" s="31" t="s">
        <v>1021</v>
      </c>
      <c r="H153" s="35" t="s">
        <v>1022</v>
      </c>
      <c r="I153" s="26" t="s">
        <v>1023</v>
      </c>
      <c r="J153" s="26" t="s">
        <v>1024</v>
      </c>
      <c r="K153" s="36" t="s">
        <v>1025</v>
      </c>
      <c r="L153" s="31" t="s">
        <v>203</v>
      </c>
      <c r="M153" s="31" t="s">
        <v>203</v>
      </c>
      <c r="N153" s="31" t="s">
        <v>203</v>
      </c>
      <c r="O153" s="31" t="s">
        <v>203</v>
      </c>
      <c r="P153" s="31" t="s">
        <v>203</v>
      </c>
      <c r="Q153" s="31" t="s">
        <v>203</v>
      </c>
      <c r="R153" s="31" t="s">
        <v>1026</v>
      </c>
      <c r="S153" s="31" t="s">
        <v>1040</v>
      </c>
    </row>
    <row r="154" spans="1:19" x14ac:dyDescent="0.15">
      <c r="A154" s="30" t="s">
        <v>1041</v>
      </c>
      <c r="B154" s="30" t="s">
        <v>1451</v>
      </c>
      <c r="C154" s="30">
        <v>2425344</v>
      </c>
      <c r="D154" s="30">
        <v>2426393</v>
      </c>
      <c r="E154" s="31" t="s">
        <v>235</v>
      </c>
      <c r="F154" s="31" t="s">
        <v>202</v>
      </c>
      <c r="G154" s="31" t="s">
        <v>1029</v>
      </c>
      <c r="H154" s="35" t="s">
        <v>1042</v>
      </c>
      <c r="I154" s="26" t="s">
        <v>1023</v>
      </c>
      <c r="J154" s="26" t="s">
        <v>1024</v>
      </c>
      <c r="K154" s="36" t="s">
        <v>1025</v>
      </c>
      <c r="L154" s="31" t="s">
        <v>1031</v>
      </c>
      <c r="M154" s="31" t="s">
        <v>1032</v>
      </c>
      <c r="N154" s="31" t="s">
        <v>1033</v>
      </c>
      <c r="O154" s="31" t="s">
        <v>1034</v>
      </c>
      <c r="R154" s="31" t="s">
        <v>1026</v>
      </c>
      <c r="S154" s="31" t="s">
        <v>1043</v>
      </c>
    </row>
    <row r="155" spans="1:19" x14ac:dyDescent="0.15">
      <c r="A155" s="30" t="s">
        <v>1044</v>
      </c>
      <c r="B155" s="30" t="s">
        <v>1451</v>
      </c>
      <c r="C155" s="30">
        <v>2685547</v>
      </c>
      <c r="D155" s="30">
        <v>2687251</v>
      </c>
      <c r="E155" s="31" t="s">
        <v>201</v>
      </c>
      <c r="F155" s="31" t="s">
        <v>202</v>
      </c>
      <c r="G155" s="31" t="s">
        <v>1021</v>
      </c>
      <c r="H155" s="35" t="s">
        <v>1045</v>
      </c>
      <c r="I155" s="26" t="s">
        <v>1023</v>
      </c>
      <c r="J155" s="26" t="s">
        <v>1024</v>
      </c>
      <c r="K155" s="36" t="s">
        <v>1025</v>
      </c>
      <c r="L155" s="31" t="s">
        <v>203</v>
      </c>
      <c r="M155" s="31" t="s">
        <v>203</v>
      </c>
      <c r="N155" s="31" t="s">
        <v>203</v>
      </c>
      <c r="O155" s="31" t="s">
        <v>203</v>
      </c>
      <c r="P155" s="31" t="s">
        <v>203</v>
      </c>
      <c r="Q155" s="31" t="s">
        <v>203</v>
      </c>
      <c r="R155" s="31" t="s">
        <v>1026</v>
      </c>
      <c r="S155" s="31" t="s">
        <v>1046</v>
      </c>
    </row>
    <row r="156" spans="1:19" x14ac:dyDescent="0.15">
      <c r="A156" s="30" t="s">
        <v>1044</v>
      </c>
      <c r="B156" s="30" t="s">
        <v>1451</v>
      </c>
      <c r="C156" s="30">
        <v>2685547</v>
      </c>
      <c r="D156" s="30">
        <v>2687251</v>
      </c>
      <c r="E156" s="31" t="s">
        <v>201</v>
      </c>
      <c r="F156" s="31" t="s">
        <v>202</v>
      </c>
      <c r="G156" s="31" t="s">
        <v>1021</v>
      </c>
      <c r="H156" s="35" t="s">
        <v>1045</v>
      </c>
      <c r="I156" s="26" t="s">
        <v>1023</v>
      </c>
      <c r="J156" s="26" t="s">
        <v>1024</v>
      </c>
      <c r="K156" s="36" t="s">
        <v>1025</v>
      </c>
      <c r="L156" s="31" t="s">
        <v>203</v>
      </c>
      <c r="M156" s="31" t="s">
        <v>203</v>
      </c>
      <c r="N156" s="31" t="s">
        <v>203</v>
      </c>
      <c r="O156" s="31" t="s">
        <v>203</v>
      </c>
      <c r="P156" s="31" t="s">
        <v>203</v>
      </c>
      <c r="Q156" s="31" t="s">
        <v>203</v>
      </c>
      <c r="R156" s="31" t="s">
        <v>1026</v>
      </c>
      <c r="S156" s="31" t="s">
        <v>1046</v>
      </c>
    </row>
    <row r="157" spans="1:19" x14ac:dyDescent="0.15">
      <c r="A157" s="30" t="s">
        <v>1047</v>
      </c>
      <c r="B157" s="30" t="s">
        <v>1451</v>
      </c>
      <c r="C157" s="30">
        <v>1415754</v>
      </c>
      <c r="D157" s="30">
        <v>1418127</v>
      </c>
      <c r="E157" s="31" t="s">
        <v>235</v>
      </c>
      <c r="F157" s="31" t="s">
        <v>202</v>
      </c>
      <c r="G157" s="31" t="s">
        <v>1029</v>
      </c>
      <c r="H157" s="35" t="s">
        <v>1048</v>
      </c>
      <c r="I157" s="26" t="s">
        <v>1023</v>
      </c>
      <c r="J157" s="26" t="s">
        <v>1024</v>
      </c>
      <c r="K157" s="36" t="s">
        <v>1025</v>
      </c>
      <c r="L157" s="31" t="s">
        <v>203</v>
      </c>
      <c r="M157" s="31" t="s">
        <v>203</v>
      </c>
      <c r="N157" s="31" t="s">
        <v>203</v>
      </c>
      <c r="O157" s="31" t="s">
        <v>203</v>
      </c>
      <c r="P157" s="31" t="s">
        <v>203</v>
      </c>
      <c r="Q157" s="31" t="s">
        <v>203</v>
      </c>
      <c r="R157" s="31" t="s">
        <v>1026</v>
      </c>
      <c r="S157" s="31" t="s">
        <v>1049</v>
      </c>
    </row>
    <row r="158" spans="1:19" x14ac:dyDescent="0.15">
      <c r="A158" s="30" t="s">
        <v>1050</v>
      </c>
      <c r="B158" s="30" t="s">
        <v>1463</v>
      </c>
      <c r="C158" s="30">
        <v>331137</v>
      </c>
      <c r="D158" s="30">
        <v>332882</v>
      </c>
      <c r="E158" s="31" t="s">
        <v>235</v>
      </c>
      <c r="F158" s="31" t="s">
        <v>202</v>
      </c>
      <c r="G158" s="31" t="s">
        <v>1051</v>
      </c>
      <c r="H158" s="35" t="s">
        <v>1052</v>
      </c>
      <c r="I158" s="26" t="s">
        <v>1023</v>
      </c>
      <c r="J158" s="26" t="s">
        <v>1024</v>
      </c>
      <c r="K158" s="36" t="s">
        <v>1025</v>
      </c>
      <c r="L158" s="31" t="s">
        <v>1031</v>
      </c>
      <c r="M158" s="31" t="s">
        <v>1032</v>
      </c>
      <c r="N158" s="31" t="s">
        <v>1033</v>
      </c>
      <c r="O158" s="31" t="s">
        <v>1034</v>
      </c>
      <c r="R158" s="31" t="s">
        <v>1026</v>
      </c>
      <c r="S158" s="31" t="s">
        <v>1053</v>
      </c>
    </row>
    <row r="159" spans="1:19" x14ac:dyDescent="0.15">
      <c r="A159" s="30" t="s">
        <v>1054</v>
      </c>
      <c r="B159" s="30" t="s">
        <v>1463</v>
      </c>
      <c r="C159" s="30">
        <v>462427</v>
      </c>
      <c r="D159" s="30">
        <v>463988</v>
      </c>
      <c r="E159" s="31" t="s">
        <v>201</v>
      </c>
      <c r="F159" s="31" t="s">
        <v>202</v>
      </c>
      <c r="G159" s="31" t="s">
        <v>1021</v>
      </c>
      <c r="H159" s="35" t="s">
        <v>1055</v>
      </c>
      <c r="I159" s="26" t="s">
        <v>1023</v>
      </c>
      <c r="J159" s="26" t="s">
        <v>1024</v>
      </c>
      <c r="K159" s="36" t="s">
        <v>1025</v>
      </c>
      <c r="L159" s="31" t="s">
        <v>203</v>
      </c>
      <c r="M159" s="31" t="s">
        <v>203</v>
      </c>
      <c r="N159" s="31" t="s">
        <v>203</v>
      </c>
      <c r="O159" s="31" t="s">
        <v>203</v>
      </c>
      <c r="P159" s="31" t="s">
        <v>203</v>
      </c>
      <c r="Q159" s="31" t="s">
        <v>203</v>
      </c>
      <c r="R159" s="31" t="s">
        <v>1026</v>
      </c>
      <c r="S159" s="31" t="s">
        <v>1056</v>
      </c>
    </row>
    <row r="160" spans="1:19" x14ac:dyDescent="0.15">
      <c r="A160" s="30" t="s">
        <v>1057</v>
      </c>
      <c r="B160" s="30" t="s">
        <v>1453</v>
      </c>
      <c r="C160" s="30">
        <v>1474499</v>
      </c>
      <c r="D160" s="30">
        <v>1476887</v>
      </c>
      <c r="E160" s="31" t="s">
        <v>235</v>
      </c>
      <c r="F160" s="31" t="s">
        <v>202</v>
      </c>
      <c r="G160" s="31" t="s">
        <v>1058</v>
      </c>
      <c r="H160" s="35" t="s">
        <v>1059</v>
      </c>
      <c r="I160" s="26" t="s">
        <v>1060</v>
      </c>
      <c r="J160" s="26" t="s">
        <v>1061</v>
      </c>
      <c r="K160" s="36" t="s">
        <v>1062</v>
      </c>
      <c r="L160" s="31" t="s">
        <v>203</v>
      </c>
      <c r="M160" s="31" t="s">
        <v>203</v>
      </c>
      <c r="N160" s="31" t="s">
        <v>203</v>
      </c>
      <c r="O160" s="31" t="s">
        <v>203</v>
      </c>
      <c r="P160" s="31" t="s">
        <v>203</v>
      </c>
      <c r="Q160" s="31" t="s">
        <v>203</v>
      </c>
      <c r="R160" s="31" t="s">
        <v>203</v>
      </c>
      <c r="S160" s="31" t="s">
        <v>1063</v>
      </c>
    </row>
    <row r="161" spans="1:19" x14ac:dyDescent="0.15">
      <c r="A161" s="30" t="s">
        <v>1064</v>
      </c>
      <c r="B161" s="30" t="s">
        <v>1451</v>
      </c>
      <c r="C161" s="30">
        <v>1514640</v>
      </c>
      <c r="D161" s="30">
        <v>1516501</v>
      </c>
      <c r="E161" s="31" t="s">
        <v>235</v>
      </c>
      <c r="F161" s="31" t="s">
        <v>202</v>
      </c>
      <c r="G161" s="31" t="s">
        <v>1058</v>
      </c>
      <c r="H161" s="35" t="s">
        <v>1065</v>
      </c>
      <c r="I161" s="26" t="s">
        <v>1060</v>
      </c>
      <c r="J161" s="26" t="s">
        <v>1061</v>
      </c>
      <c r="K161" s="36" t="s">
        <v>1062</v>
      </c>
      <c r="L161" s="31" t="s">
        <v>203</v>
      </c>
      <c r="M161" s="31" t="s">
        <v>203</v>
      </c>
      <c r="N161" s="31" t="s">
        <v>203</v>
      </c>
      <c r="O161" s="31" t="s">
        <v>203</v>
      </c>
      <c r="P161" s="31" t="s">
        <v>203</v>
      </c>
      <c r="Q161" s="31" t="s">
        <v>203</v>
      </c>
      <c r="R161" s="31" t="s">
        <v>1066</v>
      </c>
      <c r="S161" s="31" t="s">
        <v>1067</v>
      </c>
    </row>
    <row r="162" spans="1:19" x14ac:dyDescent="0.15">
      <c r="A162" s="30" t="s">
        <v>1068</v>
      </c>
      <c r="B162" s="30" t="s">
        <v>1442</v>
      </c>
      <c r="C162" s="30">
        <v>1516383</v>
      </c>
      <c r="D162" s="30">
        <v>1521243</v>
      </c>
      <c r="E162" s="31" t="s">
        <v>201</v>
      </c>
      <c r="F162" s="31" t="s">
        <v>202</v>
      </c>
      <c r="G162" s="31" t="s">
        <v>1069</v>
      </c>
      <c r="H162" s="35" t="s">
        <v>1070</v>
      </c>
      <c r="I162" s="26" t="s">
        <v>1071</v>
      </c>
      <c r="J162" s="26" t="s">
        <v>1072</v>
      </c>
      <c r="K162" s="36" t="s">
        <v>1073</v>
      </c>
      <c r="L162" s="31" t="s">
        <v>203</v>
      </c>
      <c r="M162" s="31" t="s">
        <v>203</v>
      </c>
      <c r="N162" s="31" t="s">
        <v>203</v>
      </c>
      <c r="O162" s="31" t="s">
        <v>203</v>
      </c>
      <c r="P162" s="31" t="s">
        <v>203</v>
      </c>
      <c r="Q162" s="31" t="s">
        <v>203</v>
      </c>
      <c r="R162" s="31" t="s">
        <v>1074</v>
      </c>
      <c r="S162" s="31" t="s">
        <v>1075</v>
      </c>
    </row>
    <row r="163" spans="1:19" x14ac:dyDescent="0.15">
      <c r="A163" s="30" t="s">
        <v>1076</v>
      </c>
      <c r="B163" s="30" t="s">
        <v>1446</v>
      </c>
      <c r="C163" s="30">
        <v>321066</v>
      </c>
      <c r="D163" s="30">
        <v>321841</v>
      </c>
      <c r="E163" s="31" t="s">
        <v>235</v>
      </c>
      <c r="F163" s="31" t="s">
        <v>202</v>
      </c>
      <c r="G163" s="31" t="s">
        <v>1069</v>
      </c>
      <c r="H163" s="35" t="s">
        <v>1077</v>
      </c>
      <c r="I163" s="26" t="s">
        <v>1071</v>
      </c>
      <c r="J163" s="26" t="s">
        <v>1072</v>
      </c>
      <c r="K163" s="36" t="s">
        <v>1073</v>
      </c>
      <c r="L163" s="31" t="s">
        <v>203</v>
      </c>
      <c r="M163" s="31" t="s">
        <v>203</v>
      </c>
      <c r="N163" s="31" t="s">
        <v>203</v>
      </c>
      <c r="O163" s="31" t="s">
        <v>203</v>
      </c>
      <c r="P163" s="31" t="s">
        <v>203</v>
      </c>
      <c r="Q163" s="31" t="s">
        <v>203</v>
      </c>
      <c r="R163" s="31" t="s">
        <v>1074</v>
      </c>
      <c r="S163" s="31" t="s">
        <v>1078</v>
      </c>
    </row>
    <row r="164" spans="1:19" x14ac:dyDescent="0.15">
      <c r="A164" s="30" t="s">
        <v>1079</v>
      </c>
      <c r="B164" s="30" t="s">
        <v>1458</v>
      </c>
      <c r="C164" s="30">
        <v>25425</v>
      </c>
      <c r="D164" s="30">
        <v>26547</v>
      </c>
      <c r="E164" s="31" t="s">
        <v>201</v>
      </c>
      <c r="F164" s="31" t="s">
        <v>202</v>
      </c>
      <c r="G164" s="31" t="s">
        <v>1080</v>
      </c>
      <c r="H164" s="35" t="s">
        <v>1081</v>
      </c>
      <c r="I164" s="26" t="s">
        <v>767</v>
      </c>
      <c r="J164" s="26" t="s">
        <v>768</v>
      </c>
      <c r="K164" s="36" t="s">
        <v>1082</v>
      </c>
      <c r="L164" s="31" t="s">
        <v>1083</v>
      </c>
      <c r="M164" s="31" t="s">
        <v>1084</v>
      </c>
      <c r="N164" s="31" t="s">
        <v>1085</v>
      </c>
      <c r="O164" s="31" t="s">
        <v>773</v>
      </c>
      <c r="P164" s="31">
        <v>1</v>
      </c>
      <c r="Q164" s="31" t="s">
        <v>774</v>
      </c>
      <c r="R164" s="31" t="s">
        <v>1086</v>
      </c>
      <c r="S164" s="31" t="s">
        <v>1087</v>
      </c>
    </row>
    <row r="165" spans="1:19" x14ac:dyDescent="0.15">
      <c r="A165" s="30" t="s">
        <v>1088</v>
      </c>
      <c r="B165" s="30" t="s">
        <v>1446</v>
      </c>
      <c r="C165" s="30">
        <v>514862</v>
      </c>
      <c r="D165" s="30">
        <v>515526</v>
      </c>
      <c r="E165" s="31" t="s">
        <v>201</v>
      </c>
      <c r="F165" s="31" t="s">
        <v>202</v>
      </c>
      <c r="G165" s="31" t="s">
        <v>1080</v>
      </c>
      <c r="H165" s="35" t="s">
        <v>1089</v>
      </c>
      <c r="I165" s="26" t="s">
        <v>767</v>
      </c>
      <c r="J165" s="26" t="s">
        <v>768</v>
      </c>
      <c r="K165" s="36" t="s">
        <v>1082</v>
      </c>
      <c r="L165" s="31" t="s">
        <v>1083</v>
      </c>
      <c r="M165" s="31" t="s">
        <v>1084</v>
      </c>
      <c r="N165" s="31" t="s">
        <v>1085</v>
      </c>
      <c r="O165" s="31" t="s">
        <v>773</v>
      </c>
      <c r="P165" s="31">
        <v>1</v>
      </c>
      <c r="Q165" s="31" t="s">
        <v>774</v>
      </c>
      <c r="R165" s="31" t="s">
        <v>1086</v>
      </c>
      <c r="S165" s="31" t="s">
        <v>1090</v>
      </c>
    </row>
    <row r="166" spans="1:19" x14ac:dyDescent="0.15">
      <c r="A166" s="30" t="s">
        <v>1091</v>
      </c>
      <c r="B166" s="30" t="s">
        <v>1448</v>
      </c>
      <c r="C166" s="30">
        <v>365739</v>
      </c>
      <c r="D166" s="30">
        <v>366059</v>
      </c>
      <c r="E166" s="31" t="s">
        <v>235</v>
      </c>
      <c r="F166" s="31" t="s">
        <v>202</v>
      </c>
      <c r="G166" s="31" t="s">
        <v>1092</v>
      </c>
      <c r="H166" s="35" t="s">
        <v>1093</v>
      </c>
      <c r="I166" s="26" t="s">
        <v>1094</v>
      </c>
      <c r="J166" s="26" t="s">
        <v>1095</v>
      </c>
      <c r="K166" s="36" t="s">
        <v>1096</v>
      </c>
      <c r="L166" s="31" t="s">
        <v>1097</v>
      </c>
      <c r="M166" s="31" t="s">
        <v>1098</v>
      </c>
      <c r="N166" s="31" t="s">
        <v>1099</v>
      </c>
      <c r="O166" s="31" t="s">
        <v>1100</v>
      </c>
      <c r="R166" s="31" t="s">
        <v>1101</v>
      </c>
      <c r="S166" s="31" t="s">
        <v>1102</v>
      </c>
    </row>
    <row r="167" spans="1:19" x14ac:dyDescent="0.15">
      <c r="A167" s="30" t="s">
        <v>1103</v>
      </c>
      <c r="B167" s="30" t="s">
        <v>1448</v>
      </c>
      <c r="C167" s="30">
        <v>1941946</v>
      </c>
      <c r="D167" s="30">
        <v>1944266</v>
      </c>
      <c r="E167" s="31" t="s">
        <v>201</v>
      </c>
      <c r="F167" s="31" t="s">
        <v>202</v>
      </c>
      <c r="G167" s="31" t="s">
        <v>1092</v>
      </c>
      <c r="H167" s="35" t="s">
        <v>1104</v>
      </c>
      <c r="I167" s="26" t="s">
        <v>1094</v>
      </c>
      <c r="J167" s="26" t="s">
        <v>1095</v>
      </c>
      <c r="K167" s="36" t="s">
        <v>1096</v>
      </c>
      <c r="L167" s="31" t="s">
        <v>1097</v>
      </c>
      <c r="M167" s="31" t="s">
        <v>1098</v>
      </c>
      <c r="N167" s="31" t="s">
        <v>1099</v>
      </c>
      <c r="O167" s="31" t="s">
        <v>1100</v>
      </c>
      <c r="R167" s="31" t="s">
        <v>1101</v>
      </c>
      <c r="S167" s="31" t="s">
        <v>1105</v>
      </c>
    </row>
    <row r="168" spans="1:19" x14ac:dyDescent="0.15">
      <c r="A168" s="30" t="s">
        <v>1106</v>
      </c>
      <c r="B168" s="30" t="s">
        <v>1463</v>
      </c>
      <c r="C168" s="30">
        <v>1223743</v>
      </c>
      <c r="D168" s="30">
        <v>1225737</v>
      </c>
      <c r="E168" s="31" t="s">
        <v>201</v>
      </c>
      <c r="F168" s="31" t="s">
        <v>202</v>
      </c>
      <c r="G168" s="31" t="s">
        <v>1092</v>
      </c>
      <c r="H168" s="35" t="s">
        <v>1107</v>
      </c>
      <c r="I168" s="26" t="s">
        <v>1094</v>
      </c>
      <c r="J168" s="26" t="s">
        <v>1095</v>
      </c>
      <c r="K168" s="36" t="s">
        <v>1096</v>
      </c>
      <c r="L168" s="31" t="s">
        <v>1097</v>
      </c>
      <c r="M168" s="31" t="s">
        <v>1098</v>
      </c>
      <c r="N168" s="31" t="s">
        <v>1099</v>
      </c>
      <c r="O168" s="31" t="s">
        <v>1100</v>
      </c>
      <c r="R168" s="31" t="s">
        <v>1066</v>
      </c>
      <c r="S168" s="31" t="s">
        <v>1108</v>
      </c>
    </row>
    <row r="169" spans="1:19" x14ac:dyDescent="0.15">
      <c r="A169" s="30" t="s">
        <v>1109</v>
      </c>
      <c r="B169" s="30" t="s">
        <v>1459</v>
      </c>
      <c r="C169" s="30">
        <v>771120</v>
      </c>
      <c r="D169" s="30">
        <v>772644</v>
      </c>
      <c r="E169" s="31" t="s">
        <v>201</v>
      </c>
      <c r="F169" s="31" t="s">
        <v>202</v>
      </c>
      <c r="G169" s="31" t="s">
        <v>1110</v>
      </c>
      <c r="H169" s="35" t="s">
        <v>1111</v>
      </c>
      <c r="I169" s="26" t="s">
        <v>1011</v>
      </c>
      <c r="J169" s="26" t="s">
        <v>1012</v>
      </c>
      <c r="K169" s="36" t="s">
        <v>62</v>
      </c>
      <c r="L169" s="31" t="s">
        <v>203</v>
      </c>
      <c r="M169" s="31" t="s">
        <v>203</v>
      </c>
      <c r="N169" s="31" t="s">
        <v>203</v>
      </c>
      <c r="O169" s="31" t="s">
        <v>203</v>
      </c>
      <c r="P169" s="31" t="s">
        <v>203</v>
      </c>
      <c r="Q169" s="31" t="s">
        <v>203</v>
      </c>
      <c r="R169" s="31" t="s">
        <v>203</v>
      </c>
      <c r="S169" s="31" t="s">
        <v>1112</v>
      </c>
    </row>
    <row r="170" spans="1:19" x14ac:dyDescent="0.15">
      <c r="A170" s="30" t="s">
        <v>1113</v>
      </c>
      <c r="B170" s="30" t="s">
        <v>1446</v>
      </c>
      <c r="C170" s="30">
        <v>1496324</v>
      </c>
      <c r="D170" s="30">
        <v>1497012</v>
      </c>
      <c r="E170" s="31" t="s">
        <v>201</v>
      </c>
      <c r="F170" s="31" t="s">
        <v>231</v>
      </c>
      <c r="G170" s="31" t="s">
        <v>1110</v>
      </c>
      <c r="H170" s="35" t="s">
        <v>1114</v>
      </c>
      <c r="I170" s="26" t="s">
        <v>1011</v>
      </c>
      <c r="J170" s="26" t="s">
        <v>1012</v>
      </c>
      <c r="K170" s="36" t="s">
        <v>62</v>
      </c>
      <c r="L170" s="31" t="s">
        <v>203</v>
      </c>
      <c r="M170" s="31" t="s">
        <v>203</v>
      </c>
      <c r="N170" s="31" t="s">
        <v>203</v>
      </c>
      <c r="O170" s="31" t="s">
        <v>203</v>
      </c>
      <c r="P170" s="31" t="s">
        <v>203</v>
      </c>
      <c r="Q170" s="31" t="s">
        <v>203</v>
      </c>
      <c r="R170" s="31" t="s">
        <v>203</v>
      </c>
      <c r="S170" s="31" t="s">
        <v>1115</v>
      </c>
    </row>
    <row r="171" spans="1:19" x14ac:dyDescent="0.15">
      <c r="A171" s="30" t="s">
        <v>1116</v>
      </c>
      <c r="B171" s="30" t="s">
        <v>1455</v>
      </c>
      <c r="C171" s="30">
        <v>1013421</v>
      </c>
      <c r="D171" s="30">
        <v>1017381</v>
      </c>
      <c r="E171" s="31" t="s">
        <v>201</v>
      </c>
      <c r="F171" s="31" t="s">
        <v>202</v>
      </c>
      <c r="G171" s="31" t="s">
        <v>1117</v>
      </c>
      <c r="H171" s="35" t="s">
        <v>1118</v>
      </c>
      <c r="I171" s="26" t="s">
        <v>1119</v>
      </c>
      <c r="J171" s="26" t="s">
        <v>1120</v>
      </c>
      <c r="K171" s="36" t="s">
        <v>203</v>
      </c>
      <c r="L171" s="31" t="s">
        <v>203</v>
      </c>
      <c r="M171" s="31" t="s">
        <v>203</v>
      </c>
      <c r="N171" s="31" t="s">
        <v>203</v>
      </c>
      <c r="O171" s="31" t="s">
        <v>203</v>
      </c>
      <c r="P171" s="31" t="s">
        <v>203</v>
      </c>
      <c r="Q171" s="31" t="s">
        <v>203</v>
      </c>
      <c r="R171" s="31" t="s">
        <v>1121</v>
      </c>
      <c r="S171" s="31" t="s">
        <v>1122</v>
      </c>
    </row>
    <row r="172" spans="1:19" x14ac:dyDescent="0.15">
      <c r="A172" s="30" t="s">
        <v>1123</v>
      </c>
      <c r="B172" s="30" t="s">
        <v>1443</v>
      </c>
      <c r="C172" s="30">
        <v>734474</v>
      </c>
      <c r="D172" s="30">
        <v>736143</v>
      </c>
      <c r="E172" s="31" t="s">
        <v>201</v>
      </c>
      <c r="F172" s="31" t="s">
        <v>202</v>
      </c>
      <c r="G172" s="31" t="s">
        <v>1117</v>
      </c>
      <c r="H172" s="35" t="s">
        <v>1124</v>
      </c>
      <c r="I172" s="26" t="s">
        <v>1119</v>
      </c>
      <c r="J172" s="26" t="s">
        <v>1120</v>
      </c>
      <c r="K172" s="36" t="s">
        <v>1125</v>
      </c>
      <c r="L172" s="31" t="s">
        <v>203</v>
      </c>
      <c r="M172" s="31" t="s">
        <v>203</v>
      </c>
      <c r="N172" s="31" t="s">
        <v>203</v>
      </c>
      <c r="O172" s="31" t="s">
        <v>203</v>
      </c>
      <c r="P172" s="31" t="s">
        <v>203</v>
      </c>
      <c r="Q172" s="31" t="s">
        <v>203</v>
      </c>
      <c r="R172" s="31" t="s">
        <v>1121</v>
      </c>
      <c r="S172" s="31" t="s">
        <v>1126</v>
      </c>
    </row>
    <row r="173" spans="1:19" x14ac:dyDescent="0.15">
      <c r="A173" s="30" t="s">
        <v>1127</v>
      </c>
      <c r="B173" s="30" t="s">
        <v>1443</v>
      </c>
      <c r="C173" s="30">
        <v>703034</v>
      </c>
      <c r="D173" s="30">
        <v>705045</v>
      </c>
      <c r="E173" s="31" t="s">
        <v>201</v>
      </c>
      <c r="F173" s="31" t="s">
        <v>231</v>
      </c>
      <c r="G173" s="31" t="s">
        <v>1117</v>
      </c>
      <c r="H173" s="35" t="s">
        <v>1128</v>
      </c>
      <c r="I173" s="26" t="s">
        <v>1119</v>
      </c>
      <c r="J173" s="26" t="s">
        <v>1120</v>
      </c>
      <c r="K173" s="36" t="s">
        <v>1125</v>
      </c>
      <c r="L173" s="31" t="s">
        <v>203</v>
      </c>
      <c r="M173" s="31" t="s">
        <v>203</v>
      </c>
      <c r="N173" s="31" t="s">
        <v>203</v>
      </c>
      <c r="O173" s="31" t="s">
        <v>203</v>
      </c>
      <c r="P173" s="31" t="s">
        <v>203</v>
      </c>
      <c r="Q173" s="31" t="s">
        <v>203</v>
      </c>
      <c r="R173" s="31" t="s">
        <v>1121</v>
      </c>
      <c r="S173" s="31" t="s">
        <v>1129</v>
      </c>
    </row>
    <row r="174" spans="1:19" x14ac:dyDescent="0.15">
      <c r="A174" s="30" t="s">
        <v>1130</v>
      </c>
      <c r="B174" s="30" t="s">
        <v>1466</v>
      </c>
      <c r="C174" s="30">
        <v>667472</v>
      </c>
      <c r="D174" s="30">
        <v>668447</v>
      </c>
      <c r="E174" s="31" t="s">
        <v>201</v>
      </c>
      <c r="F174" s="31" t="s">
        <v>202</v>
      </c>
      <c r="G174" s="31" t="s">
        <v>1117</v>
      </c>
      <c r="H174" s="35" t="s">
        <v>1131</v>
      </c>
      <c r="I174" s="26" t="s">
        <v>1119</v>
      </c>
      <c r="J174" s="26" t="s">
        <v>1120</v>
      </c>
      <c r="K174" s="36" t="s">
        <v>1125</v>
      </c>
      <c r="L174" s="31" t="s">
        <v>203</v>
      </c>
      <c r="M174" s="31" t="s">
        <v>203</v>
      </c>
      <c r="N174" s="31" t="s">
        <v>203</v>
      </c>
      <c r="O174" s="31" t="s">
        <v>203</v>
      </c>
      <c r="P174" s="31" t="s">
        <v>203</v>
      </c>
      <c r="Q174" s="31" t="s">
        <v>203</v>
      </c>
      <c r="R174" s="31" t="s">
        <v>1121</v>
      </c>
      <c r="S174" s="31" t="s">
        <v>1132</v>
      </c>
    </row>
    <row r="175" spans="1:19" x14ac:dyDescent="0.15">
      <c r="A175" s="30" t="s">
        <v>1133</v>
      </c>
      <c r="B175" s="30" t="s">
        <v>1450</v>
      </c>
      <c r="C175" s="30">
        <v>1138660</v>
      </c>
      <c r="D175" s="30">
        <v>1139913</v>
      </c>
      <c r="E175" s="31" t="s">
        <v>201</v>
      </c>
      <c r="F175" s="31" t="s">
        <v>202</v>
      </c>
      <c r="G175" s="31" t="s">
        <v>1117</v>
      </c>
      <c r="H175" s="35" t="s">
        <v>1134</v>
      </c>
      <c r="I175" s="26" t="s">
        <v>1135</v>
      </c>
      <c r="J175" s="26" t="s">
        <v>1136</v>
      </c>
      <c r="K175" s="36" t="s">
        <v>1125</v>
      </c>
      <c r="L175" s="31" t="s">
        <v>203</v>
      </c>
      <c r="M175" s="31" t="s">
        <v>203</v>
      </c>
      <c r="N175" s="31" t="s">
        <v>203</v>
      </c>
      <c r="O175" s="31" t="s">
        <v>203</v>
      </c>
      <c r="P175" s="31" t="s">
        <v>203</v>
      </c>
      <c r="Q175" s="31" t="s">
        <v>203</v>
      </c>
      <c r="R175" s="31" t="s">
        <v>203</v>
      </c>
      <c r="S175" s="31" t="s">
        <v>1137</v>
      </c>
    </row>
    <row r="176" spans="1:19" x14ac:dyDescent="0.15">
      <c r="A176" s="30" t="s">
        <v>1138</v>
      </c>
      <c r="B176" s="30" t="s">
        <v>1450</v>
      </c>
      <c r="C176" s="30">
        <v>1155279</v>
      </c>
      <c r="D176" s="30">
        <v>1156806</v>
      </c>
      <c r="E176" s="31" t="s">
        <v>235</v>
      </c>
      <c r="F176" s="31" t="s">
        <v>202</v>
      </c>
      <c r="G176" s="31" t="s">
        <v>1117</v>
      </c>
      <c r="H176" s="35" t="s">
        <v>1139</v>
      </c>
      <c r="I176" s="26" t="s">
        <v>1135</v>
      </c>
      <c r="J176" s="26" t="s">
        <v>1136</v>
      </c>
      <c r="K176" s="36" t="s">
        <v>1125</v>
      </c>
      <c r="L176" s="31" t="s">
        <v>1140</v>
      </c>
      <c r="M176" s="31" t="s">
        <v>1141</v>
      </c>
      <c r="N176" s="31" t="s">
        <v>1142</v>
      </c>
      <c r="O176" s="31" t="s">
        <v>227</v>
      </c>
      <c r="R176" s="31" t="s">
        <v>1143</v>
      </c>
      <c r="S176" s="31" t="s">
        <v>1144</v>
      </c>
    </row>
    <row r="177" spans="1:19" x14ac:dyDescent="0.15">
      <c r="A177" s="30" t="s">
        <v>1145</v>
      </c>
      <c r="B177" s="30" t="s">
        <v>1458</v>
      </c>
      <c r="C177" s="30">
        <v>942479</v>
      </c>
      <c r="D177" s="30">
        <v>942959</v>
      </c>
      <c r="E177" s="31" t="s">
        <v>201</v>
      </c>
      <c r="F177" s="31" t="s">
        <v>202</v>
      </c>
      <c r="G177" s="31" t="s">
        <v>1146</v>
      </c>
      <c r="H177" s="35" t="s">
        <v>1147</v>
      </c>
      <c r="I177" s="26" t="s">
        <v>1135</v>
      </c>
      <c r="J177" s="26" t="s">
        <v>1136</v>
      </c>
      <c r="K177" s="36" t="s">
        <v>1125</v>
      </c>
      <c r="L177" s="31" t="s">
        <v>1148</v>
      </c>
      <c r="M177" s="31" t="s">
        <v>1149</v>
      </c>
      <c r="N177" s="31" t="s">
        <v>1150</v>
      </c>
      <c r="O177" s="31" t="s">
        <v>1151</v>
      </c>
      <c r="P177" s="31">
        <v>1</v>
      </c>
      <c r="Q177" s="31" t="s">
        <v>1152</v>
      </c>
      <c r="R177" s="31" t="s">
        <v>1121</v>
      </c>
      <c r="S177" s="31" t="s">
        <v>1153</v>
      </c>
    </row>
    <row r="178" spans="1:19" x14ac:dyDescent="0.15">
      <c r="A178" s="30" t="s">
        <v>1154</v>
      </c>
      <c r="B178" s="30" t="s">
        <v>1442</v>
      </c>
      <c r="C178" s="30">
        <v>2494101</v>
      </c>
      <c r="D178" s="30">
        <v>2496706</v>
      </c>
      <c r="E178" s="31" t="s">
        <v>201</v>
      </c>
      <c r="F178" s="31" t="s">
        <v>202</v>
      </c>
      <c r="G178" s="31" t="s">
        <v>1117</v>
      </c>
      <c r="H178" s="35" t="s">
        <v>1155</v>
      </c>
      <c r="I178" s="26" t="s">
        <v>1119</v>
      </c>
      <c r="J178" s="26" t="s">
        <v>1120</v>
      </c>
      <c r="K178" s="36" t="s">
        <v>1125</v>
      </c>
      <c r="L178" s="31" t="s">
        <v>203</v>
      </c>
      <c r="M178" s="31" t="s">
        <v>203</v>
      </c>
      <c r="N178" s="31" t="s">
        <v>203</v>
      </c>
      <c r="O178" s="31" t="s">
        <v>203</v>
      </c>
      <c r="P178" s="31" t="s">
        <v>203</v>
      </c>
      <c r="Q178" s="31" t="s">
        <v>203</v>
      </c>
      <c r="R178" s="31" t="s">
        <v>1121</v>
      </c>
      <c r="S178" s="31" t="s">
        <v>1129</v>
      </c>
    </row>
    <row r="179" spans="1:19" x14ac:dyDescent="0.15">
      <c r="A179" s="30" t="s">
        <v>1156</v>
      </c>
      <c r="B179" s="30" t="s">
        <v>1451</v>
      </c>
      <c r="C179" s="30">
        <v>553089</v>
      </c>
      <c r="D179" s="30">
        <v>555056</v>
      </c>
      <c r="E179" s="31" t="s">
        <v>201</v>
      </c>
      <c r="F179" s="31" t="s">
        <v>202</v>
      </c>
      <c r="G179" s="31" t="s">
        <v>1117</v>
      </c>
      <c r="H179" s="35" t="s">
        <v>1157</v>
      </c>
      <c r="I179" s="26" t="s">
        <v>1119</v>
      </c>
      <c r="J179" s="26" t="s">
        <v>1120</v>
      </c>
      <c r="K179" s="36" t="s">
        <v>1125</v>
      </c>
      <c r="L179" s="31" t="s">
        <v>203</v>
      </c>
      <c r="M179" s="31" t="s">
        <v>203</v>
      </c>
      <c r="N179" s="31" t="s">
        <v>203</v>
      </c>
      <c r="O179" s="31" t="s">
        <v>203</v>
      </c>
      <c r="P179" s="31" t="s">
        <v>203</v>
      </c>
      <c r="Q179" s="31" t="s">
        <v>203</v>
      </c>
      <c r="R179" s="31" t="s">
        <v>1121</v>
      </c>
      <c r="S179" s="31" t="s">
        <v>1158</v>
      </c>
    </row>
    <row r="180" spans="1:19" x14ac:dyDescent="0.15">
      <c r="A180" s="30" t="s">
        <v>1159</v>
      </c>
      <c r="B180" s="30" t="s">
        <v>1451</v>
      </c>
      <c r="C180" s="30">
        <v>1836484</v>
      </c>
      <c r="D180" s="30">
        <v>1838026</v>
      </c>
      <c r="E180" s="31" t="s">
        <v>201</v>
      </c>
      <c r="F180" s="31" t="s">
        <v>202</v>
      </c>
      <c r="G180" s="31" t="s">
        <v>1117</v>
      </c>
      <c r="H180" s="35" t="s">
        <v>1160</v>
      </c>
      <c r="I180" s="26" t="s">
        <v>1119</v>
      </c>
      <c r="J180" s="26" t="s">
        <v>1120</v>
      </c>
      <c r="K180" s="36" t="s">
        <v>1125</v>
      </c>
      <c r="L180" s="31" t="s">
        <v>203</v>
      </c>
      <c r="M180" s="31" t="s">
        <v>203</v>
      </c>
      <c r="N180" s="31" t="s">
        <v>203</v>
      </c>
      <c r="O180" s="31" t="s">
        <v>203</v>
      </c>
      <c r="P180" s="31" t="s">
        <v>203</v>
      </c>
      <c r="Q180" s="31" t="s">
        <v>203</v>
      </c>
      <c r="R180" s="31" t="s">
        <v>1121</v>
      </c>
      <c r="S180" s="31" t="s">
        <v>1161</v>
      </c>
    </row>
    <row r="181" spans="1:19" x14ac:dyDescent="0.15">
      <c r="A181" s="30" t="s">
        <v>1162</v>
      </c>
      <c r="B181" s="30" t="s">
        <v>1451</v>
      </c>
      <c r="C181" s="30">
        <v>2181582</v>
      </c>
      <c r="D181" s="30">
        <v>2183352</v>
      </c>
      <c r="E181" s="31" t="s">
        <v>201</v>
      </c>
      <c r="F181" s="31" t="s">
        <v>202</v>
      </c>
      <c r="G181" s="31" t="s">
        <v>1117</v>
      </c>
      <c r="H181" s="35" t="s">
        <v>1128</v>
      </c>
      <c r="I181" s="26" t="s">
        <v>1119</v>
      </c>
      <c r="J181" s="26" t="s">
        <v>1120</v>
      </c>
      <c r="K181" s="36" t="s">
        <v>1125</v>
      </c>
      <c r="L181" s="31" t="s">
        <v>203</v>
      </c>
      <c r="M181" s="31" t="s">
        <v>203</v>
      </c>
      <c r="N181" s="31" t="s">
        <v>203</v>
      </c>
      <c r="O181" s="31" t="s">
        <v>203</v>
      </c>
      <c r="P181" s="31" t="s">
        <v>203</v>
      </c>
      <c r="Q181" s="31" t="s">
        <v>203</v>
      </c>
      <c r="R181" s="31" t="s">
        <v>1121</v>
      </c>
      <c r="S181" s="31" t="s">
        <v>1129</v>
      </c>
    </row>
    <row r="182" spans="1:19" x14ac:dyDescent="0.15">
      <c r="A182" s="30" t="s">
        <v>1163</v>
      </c>
      <c r="B182" s="30" t="s">
        <v>1451</v>
      </c>
      <c r="C182" s="30">
        <v>2808400</v>
      </c>
      <c r="D182" s="30">
        <v>2809790</v>
      </c>
      <c r="E182" s="31" t="s">
        <v>201</v>
      </c>
      <c r="F182" s="31" t="s">
        <v>202</v>
      </c>
      <c r="G182" s="31" t="s">
        <v>1164</v>
      </c>
      <c r="H182" s="35" t="s">
        <v>1165</v>
      </c>
      <c r="I182" s="26" t="s">
        <v>1135</v>
      </c>
      <c r="J182" s="26" t="s">
        <v>1136</v>
      </c>
      <c r="K182" s="36" t="s">
        <v>1166</v>
      </c>
      <c r="L182" s="31" t="s">
        <v>203</v>
      </c>
      <c r="M182" s="31" t="s">
        <v>203</v>
      </c>
      <c r="N182" s="31" t="s">
        <v>203</v>
      </c>
      <c r="O182" s="31" t="s">
        <v>203</v>
      </c>
      <c r="P182" s="31" t="s">
        <v>203</v>
      </c>
      <c r="Q182" s="31" t="s">
        <v>203</v>
      </c>
      <c r="R182" s="31" t="s">
        <v>1167</v>
      </c>
      <c r="S182" s="31" t="s">
        <v>1168</v>
      </c>
    </row>
    <row r="183" spans="1:19" x14ac:dyDescent="0.15">
      <c r="A183" s="30" t="s">
        <v>1169</v>
      </c>
      <c r="B183" s="30" t="s">
        <v>1445</v>
      </c>
      <c r="C183" s="30">
        <v>98321</v>
      </c>
      <c r="D183" s="30">
        <v>99588</v>
      </c>
      <c r="E183" s="31" t="s">
        <v>201</v>
      </c>
      <c r="F183" s="31" t="s">
        <v>202</v>
      </c>
      <c r="G183" s="31" t="s">
        <v>1164</v>
      </c>
      <c r="H183" s="35" t="s">
        <v>1170</v>
      </c>
      <c r="I183" s="26" t="s">
        <v>1135</v>
      </c>
      <c r="J183" s="26" t="s">
        <v>1136</v>
      </c>
      <c r="K183" s="36" t="s">
        <v>1166</v>
      </c>
      <c r="L183" s="31" t="s">
        <v>203</v>
      </c>
      <c r="M183" s="31" t="s">
        <v>203</v>
      </c>
      <c r="N183" s="31" t="s">
        <v>203</v>
      </c>
      <c r="O183" s="31" t="s">
        <v>203</v>
      </c>
      <c r="P183" s="31" t="s">
        <v>203</v>
      </c>
      <c r="Q183" s="31" t="s">
        <v>203</v>
      </c>
      <c r="R183" s="31" t="s">
        <v>1167</v>
      </c>
      <c r="S183" s="31" t="s">
        <v>1171</v>
      </c>
    </row>
    <row r="184" spans="1:19" x14ac:dyDescent="0.15">
      <c r="A184" s="30" t="s">
        <v>1172</v>
      </c>
      <c r="B184" s="30" t="s">
        <v>1450</v>
      </c>
      <c r="C184" s="30">
        <v>1329530</v>
      </c>
      <c r="D184" s="30">
        <v>1333033</v>
      </c>
      <c r="E184" s="31" t="s">
        <v>201</v>
      </c>
      <c r="F184" s="31" t="s">
        <v>202</v>
      </c>
      <c r="G184" s="31" t="s">
        <v>1173</v>
      </c>
      <c r="H184" s="35" t="s">
        <v>1174</v>
      </c>
      <c r="I184" s="26" t="s">
        <v>1175</v>
      </c>
      <c r="J184" s="26" t="s">
        <v>1176</v>
      </c>
      <c r="K184" s="36" t="s">
        <v>1177</v>
      </c>
      <c r="L184" s="31" t="s">
        <v>203</v>
      </c>
      <c r="M184" s="31" t="s">
        <v>203</v>
      </c>
      <c r="N184" s="31" t="s">
        <v>203</v>
      </c>
      <c r="O184" s="31" t="s">
        <v>203</v>
      </c>
      <c r="P184" s="31" t="s">
        <v>203</v>
      </c>
      <c r="Q184" s="31" t="s">
        <v>203</v>
      </c>
      <c r="R184" s="31" t="s">
        <v>1178</v>
      </c>
      <c r="S184" s="31" t="s">
        <v>1179</v>
      </c>
    </row>
    <row r="185" spans="1:19" x14ac:dyDescent="0.15">
      <c r="A185" s="30" t="s">
        <v>1180</v>
      </c>
      <c r="B185" s="30" t="s">
        <v>1449</v>
      </c>
      <c r="C185" s="30">
        <v>111513</v>
      </c>
      <c r="D185" s="30">
        <v>113295</v>
      </c>
      <c r="E185" s="31" t="s">
        <v>235</v>
      </c>
      <c r="F185" s="31" t="s">
        <v>231</v>
      </c>
      <c r="G185" s="31" t="s">
        <v>1173</v>
      </c>
      <c r="H185" s="35" t="s">
        <v>1181</v>
      </c>
      <c r="I185" s="26" t="s">
        <v>1175</v>
      </c>
      <c r="J185" s="26" t="s">
        <v>1176</v>
      </c>
      <c r="K185" s="36" t="s">
        <v>1177</v>
      </c>
      <c r="L185" s="31" t="s">
        <v>203</v>
      </c>
      <c r="M185" s="31" t="s">
        <v>203</v>
      </c>
      <c r="N185" s="31" t="s">
        <v>203</v>
      </c>
      <c r="O185" s="31" t="s">
        <v>203</v>
      </c>
      <c r="P185" s="31" t="s">
        <v>203</v>
      </c>
      <c r="Q185" s="31" t="s">
        <v>203</v>
      </c>
      <c r="R185" s="31" t="s">
        <v>1178</v>
      </c>
      <c r="S185" s="31" t="s">
        <v>1182</v>
      </c>
    </row>
    <row r="186" spans="1:19" x14ac:dyDescent="0.15">
      <c r="A186" s="30" t="s">
        <v>1183</v>
      </c>
      <c r="B186" s="30" t="s">
        <v>1459</v>
      </c>
      <c r="C186" s="30">
        <v>691088</v>
      </c>
      <c r="D186" s="30">
        <v>693023</v>
      </c>
      <c r="E186" s="31" t="s">
        <v>201</v>
      </c>
      <c r="F186" s="31" t="s">
        <v>202</v>
      </c>
      <c r="G186" s="31" t="s">
        <v>1173</v>
      </c>
      <c r="H186" s="35" t="s">
        <v>1184</v>
      </c>
      <c r="I186" s="26" t="s">
        <v>1175</v>
      </c>
      <c r="J186" s="26" t="s">
        <v>1176</v>
      </c>
      <c r="K186" s="36" t="s">
        <v>1177</v>
      </c>
      <c r="L186" s="31" t="s">
        <v>203</v>
      </c>
      <c r="M186" s="31" t="s">
        <v>203</v>
      </c>
      <c r="N186" s="31" t="s">
        <v>203</v>
      </c>
      <c r="O186" s="31" t="s">
        <v>203</v>
      </c>
      <c r="P186" s="31" t="s">
        <v>203</v>
      </c>
      <c r="Q186" s="31" t="s">
        <v>203</v>
      </c>
      <c r="R186" s="31" t="s">
        <v>1178</v>
      </c>
      <c r="S186" s="31" t="s">
        <v>1185</v>
      </c>
    </row>
    <row r="187" spans="1:19" x14ac:dyDescent="0.15">
      <c r="A187" s="30" t="s">
        <v>1186</v>
      </c>
      <c r="B187" s="30" t="s">
        <v>1447</v>
      </c>
      <c r="C187" s="30">
        <v>916216</v>
      </c>
      <c r="D187" s="30">
        <v>917653</v>
      </c>
      <c r="E187" s="31" t="s">
        <v>201</v>
      </c>
      <c r="F187" s="31" t="s">
        <v>202</v>
      </c>
      <c r="G187" s="31" t="s">
        <v>1173</v>
      </c>
      <c r="H187" s="35" t="s">
        <v>1187</v>
      </c>
      <c r="I187" s="26" t="s">
        <v>1175</v>
      </c>
      <c r="J187" s="26" t="s">
        <v>1176</v>
      </c>
      <c r="K187" s="36" t="s">
        <v>1177</v>
      </c>
      <c r="L187" s="31" t="s">
        <v>203</v>
      </c>
      <c r="M187" s="31" t="s">
        <v>203</v>
      </c>
      <c r="N187" s="31" t="s">
        <v>203</v>
      </c>
      <c r="O187" s="31" t="s">
        <v>203</v>
      </c>
      <c r="P187" s="31" t="s">
        <v>203</v>
      </c>
      <c r="Q187" s="31" t="s">
        <v>203</v>
      </c>
      <c r="R187" s="31" t="s">
        <v>1188</v>
      </c>
      <c r="S187" s="31" t="s">
        <v>1189</v>
      </c>
    </row>
    <row r="188" spans="1:19" x14ac:dyDescent="0.15">
      <c r="A188" s="30" t="s">
        <v>1190</v>
      </c>
      <c r="B188" s="30" t="s">
        <v>1463</v>
      </c>
      <c r="C188" s="30">
        <v>435127</v>
      </c>
      <c r="D188" s="30">
        <v>435968</v>
      </c>
      <c r="E188" s="31" t="s">
        <v>201</v>
      </c>
      <c r="F188" s="31" t="s">
        <v>202</v>
      </c>
      <c r="G188" s="31" t="s">
        <v>1173</v>
      </c>
      <c r="H188" s="35" t="s">
        <v>1191</v>
      </c>
      <c r="I188" s="26" t="s">
        <v>1175</v>
      </c>
      <c r="J188" s="26" t="s">
        <v>1176</v>
      </c>
      <c r="K188" s="36" t="s">
        <v>1177</v>
      </c>
      <c r="L188" s="31" t="s">
        <v>203</v>
      </c>
      <c r="M188" s="31" t="s">
        <v>203</v>
      </c>
      <c r="N188" s="31" t="s">
        <v>203</v>
      </c>
      <c r="O188" s="31" t="s">
        <v>203</v>
      </c>
      <c r="P188" s="31" t="s">
        <v>203</v>
      </c>
      <c r="Q188" s="31" t="s">
        <v>203</v>
      </c>
      <c r="R188" s="31" t="s">
        <v>1188</v>
      </c>
      <c r="S188" s="31" t="s">
        <v>1192</v>
      </c>
    </row>
    <row r="189" spans="1:19" x14ac:dyDescent="0.15">
      <c r="A189" s="30" t="s">
        <v>1193</v>
      </c>
      <c r="B189" s="30" t="s">
        <v>1451</v>
      </c>
      <c r="C189" s="30">
        <v>348488</v>
      </c>
      <c r="D189" s="30">
        <v>351025</v>
      </c>
      <c r="E189" s="31" t="s">
        <v>235</v>
      </c>
      <c r="F189" s="31" t="s">
        <v>202</v>
      </c>
      <c r="G189" s="31" t="s">
        <v>1194</v>
      </c>
      <c r="H189" s="35" t="s">
        <v>1195</v>
      </c>
      <c r="I189" s="26" t="s">
        <v>1135</v>
      </c>
      <c r="J189" s="26" t="s">
        <v>1136</v>
      </c>
      <c r="K189" s="36" t="s">
        <v>1196</v>
      </c>
      <c r="L189" s="31" t="s">
        <v>1197</v>
      </c>
      <c r="M189" s="31" t="s">
        <v>1197</v>
      </c>
      <c r="N189" s="31" t="s">
        <v>227</v>
      </c>
      <c r="O189" s="31" t="s">
        <v>227</v>
      </c>
      <c r="R189" s="31" t="s">
        <v>1198</v>
      </c>
      <c r="S189" s="31" t="s">
        <v>1199</v>
      </c>
    </row>
    <row r="190" spans="1:19" x14ac:dyDescent="0.15">
      <c r="A190" s="30" t="s">
        <v>1200</v>
      </c>
      <c r="B190" s="30" t="s">
        <v>1448</v>
      </c>
      <c r="C190" s="30">
        <v>2538441</v>
      </c>
      <c r="D190" s="30">
        <v>2540074</v>
      </c>
      <c r="E190" s="31" t="s">
        <v>201</v>
      </c>
      <c r="F190" s="31" t="s">
        <v>202</v>
      </c>
      <c r="G190" s="31" t="s">
        <v>1201</v>
      </c>
      <c r="H190" s="35" t="s">
        <v>1202</v>
      </c>
      <c r="I190" s="26" t="s">
        <v>1175</v>
      </c>
      <c r="J190" s="26" t="s">
        <v>1176</v>
      </c>
      <c r="K190" s="36" t="s">
        <v>1203</v>
      </c>
      <c r="L190" s="31" t="s">
        <v>203</v>
      </c>
      <c r="M190" s="31" t="s">
        <v>203</v>
      </c>
      <c r="N190" s="31" t="s">
        <v>203</v>
      </c>
      <c r="O190" s="31" t="s">
        <v>203</v>
      </c>
      <c r="P190" s="31" t="s">
        <v>203</v>
      </c>
      <c r="Q190" s="31" t="s">
        <v>203</v>
      </c>
      <c r="R190" s="31" t="s">
        <v>1204</v>
      </c>
      <c r="S190" s="31" t="s">
        <v>1205</v>
      </c>
    </row>
  </sheetData>
  <sortState ref="A2:S188">
    <sortCondition ref="F1"/>
  </sortState>
  <phoneticPr fontId="13" type="noConversion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workbookViewId="0"/>
  </sheetViews>
  <sheetFormatPr defaultColWidth="9" defaultRowHeight="11.25" x14ac:dyDescent="0.15"/>
  <cols>
    <col min="1" max="4" width="8.875" style="19" customWidth="1"/>
    <col min="5" max="5" width="7.625" style="19" customWidth="1"/>
    <col min="6" max="6" width="7.375" style="19" customWidth="1"/>
    <col min="7" max="7" width="13.375" style="19" customWidth="1"/>
    <col min="8" max="8" width="9.875" style="19" customWidth="1"/>
    <col min="9" max="9" width="10.625" style="19" customWidth="1"/>
    <col min="10" max="10" width="13.75" style="19" customWidth="1"/>
    <col min="11" max="11" width="9.875" style="19" customWidth="1"/>
    <col min="12" max="12" width="9.125" style="19" customWidth="1"/>
    <col min="13" max="13" width="11.5" style="19" customWidth="1"/>
    <col min="14" max="14" width="21.875" style="19" customWidth="1"/>
    <col min="15" max="15" width="9.125" style="19" customWidth="1"/>
    <col min="16" max="16" width="7.625" style="19" customWidth="1"/>
    <col min="17" max="17" width="23.25" style="19" customWidth="1"/>
    <col min="18" max="18" width="55.5" style="19" customWidth="1"/>
    <col min="19" max="19" width="45.375" style="19" customWidth="1"/>
    <col min="20" max="16384" width="9" style="19"/>
  </cols>
  <sheetData>
    <row r="1" spans="1:19" s="18" customFormat="1" x14ac:dyDescent="0.15">
      <c r="A1" s="18" t="s">
        <v>1472</v>
      </c>
    </row>
    <row r="2" spans="1:19" s="18" customFormat="1" x14ac:dyDescent="0.15">
      <c r="A2" s="20" t="s">
        <v>1206</v>
      </c>
      <c r="B2" s="20"/>
      <c r="C2" s="20"/>
      <c r="D2" s="20"/>
    </row>
    <row r="3" spans="1:19" ht="12" x14ac:dyDescent="0.2">
      <c r="A3" s="21" t="s">
        <v>184</v>
      </c>
      <c r="B3" s="21" t="s">
        <v>1471</v>
      </c>
      <c r="C3" s="21" t="s">
        <v>1440</v>
      </c>
      <c r="D3" s="21" t="s">
        <v>1441</v>
      </c>
      <c r="E3" s="22" t="s">
        <v>185</v>
      </c>
      <c r="F3" s="22" t="s">
        <v>186</v>
      </c>
      <c r="G3" s="23" t="s">
        <v>187</v>
      </c>
      <c r="H3" s="24" t="s">
        <v>188</v>
      </c>
      <c r="I3" s="25" t="s">
        <v>189</v>
      </c>
      <c r="J3" s="25" t="s">
        <v>190</v>
      </c>
      <c r="K3" s="4" t="s">
        <v>191</v>
      </c>
      <c r="L3" s="22" t="s">
        <v>192</v>
      </c>
      <c r="M3" s="22" t="s">
        <v>193</v>
      </c>
      <c r="N3" s="22" t="s">
        <v>194</v>
      </c>
      <c r="O3" s="22" t="s">
        <v>195</v>
      </c>
      <c r="P3" s="22" t="s">
        <v>196</v>
      </c>
      <c r="Q3" s="22" t="s">
        <v>197</v>
      </c>
      <c r="R3" s="22" t="s">
        <v>198</v>
      </c>
      <c r="S3" s="22" t="s">
        <v>199</v>
      </c>
    </row>
    <row r="4" spans="1:19" x14ac:dyDescent="0.15">
      <c r="A4" s="19" t="s">
        <v>1207</v>
      </c>
      <c r="B4" s="19" t="s">
        <v>1447</v>
      </c>
      <c r="C4" s="19">
        <v>398913</v>
      </c>
      <c r="D4" s="19">
        <v>402902</v>
      </c>
      <c r="E4" s="19" t="s">
        <v>201</v>
      </c>
      <c r="F4" s="19" t="s">
        <v>202</v>
      </c>
      <c r="G4" s="19" t="s">
        <v>211</v>
      </c>
      <c r="H4" s="40" t="s">
        <v>203</v>
      </c>
      <c r="I4" s="26" t="s">
        <v>205</v>
      </c>
      <c r="J4" s="26" t="s">
        <v>206</v>
      </c>
      <c r="K4" s="26" t="s">
        <v>207</v>
      </c>
      <c r="L4" s="19" t="s">
        <v>203</v>
      </c>
      <c r="M4" s="19" t="s">
        <v>203</v>
      </c>
      <c r="N4" s="19" t="s">
        <v>203</v>
      </c>
      <c r="O4" s="19" t="s">
        <v>203</v>
      </c>
      <c r="P4" s="19" t="s">
        <v>203</v>
      </c>
      <c r="Q4" s="19" t="s">
        <v>203</v>
      </c>
      <c r="R4" s="19" t="s">
        <v>208</v>
      </c>
      <c r="S4" s="19" t="s">
        <v>1208</v>
      </c>
    </row>
    <row r="5" spans="1:19" x14ac:dyDescent="0.15">
      <c r="A5" s="19" t="s">
        <v>1209</v>
      </c>
      <c r="B5" s="19" t="s">
        <v>1451</v>
      </c>
      <c r="C5" s="19">
        <v>2810067</v>
      </c>
      <c r="D5" s="19">
        <v>2812851</v>
      </c>
      <c r="E5" s="19" t="s">
        <v>201</v>
      </c>
      <c r="F5" s="19" t="s">
        <v>202</v>
      </c>
      <c r="G5" s="19" t="s">
        <v>211</v>
      </c>
      <c r="H5" s="40" t="s">
        <v>203</v>
      </c>
      <c r="I5" s="26" t="s">
        <v>213</v>
      </c>
      <c r="J5" s="26" t="s">
        <v>214</v>
      </c>
      <c r="K5" s="26" t="s">
        <v>215</v>
      </c>
      <c r="L5" s="19" t="s">
        <v>203</v>
      </c>
      <c r="M5" s="19" t="s">
        <v>203</v>
      </c>
      <c r="N5" s="19" t="s">
        <v>203</v>
      </c>
      <c r="O5" s="19" t="s">
        <v>203</v>
      </c>
      <c r="P5" s="19" t="s">
        <v>203</v>
      </c>
      <c r="Q5" s="19" t="s">
        <v>203</v>
      </c>
      <c r="R5" s="19" t="s">
        <v>216</v>
      </c>
      <c r="S5" s="19" t="s">
        <v>1210</v>
      </c>
    </row>
    <row r="6" spans="1:19" x14ac:dyDescent="0.15">
      <c r="A6" s="19" t="s">
        <v>1211</v>
      </c>
      <c r="B6" s="19" t="s">
        <v>1451</v>
      </c>
      <c r="C6" s="19">
        <v>3071821</v>
      </c>
      <c r="D6" s="19">
        <v>3075132</v>
      </c>
      <c r="E6" s="19" t="s">
        <v>235</v>
      </c>
      <c r="F6" s="19" t="s">
        <v>202</v>
      </c>
      <c r="G6" s="19" t="s">
        <v>211</v>
      </c>
      <c r="H6" s="40" t="s">
        <v>203</v>
      </c>
      <c r="I6" s="27" t="s">
        <v>1212</v>
      </c>
      <c r="J6" s="28"/>
      <c r="K6" s="28" t="s">
        <v>211</v>
      </c>
      <c r="L6" s="19" t="s">
        <v>203</v>
      </c>
      <c r="M6" s="19" t="s">
        <v>203</v>
      </c>
      <c r="N6" s="19" t="s">
        <v>203</v>
      </c>
      <c r="O6" s="19" t="s">
        <v>203</v>
      </c>
      <c r="P6" s="19" t="s">
        <v>203</v>
      </c>
      <c r="Q6" s="19" t="s">
        <v>203</v>
      </c>
      <c r="R6" s="19" t="s">
        <v>1213</v>
      </c>
      <c r="S6" s="19" t="s">
        <v>1214</v>
      </c>
    </row>
    <row r="7" spans="1:19" x14ac:dyDescent="0.15">
      <c r="A7" s="19" t="s">
        <v>1215</v>
      </c>
      <c r="B7" s="19" t="s">
        <v>1443</v>
      </c>
      <c r="C7" s="19">
        <v>282808</v>
      </c>
      <c r="D7" s="19">
        <v>284498</v>
      </c>
      <c r="E7" s="19" t="s">
        <v>235</v>
      </c>
      <c r="F7" s="19" t="s">
        <v>202</v>
      </c>
      <c r="G7" s="19" t="s">
        <v>211</v>
      </c>
      <c r="H7" s="40" t="s">
        <v>203</v>
      </c>
      <c r="I7" s="27" t="s">
        <v>1212</v>
      </c>
      <c r="J7" s="28"/>
      <c r="K7" s="28" t="s">
        <v>211</v>
      </c>
      <c r="L7" s="19" t="s">
        <v>1216</v>
      </c>
      <c r="M7" s="19" t="s">
        <v>1216</v>
      </c>
      <c r="N7" s="19" t="s">
        <v>227</v>
      </c>
      <c r="O7" s="19" t="s">
        <v>227</v>
      </c>
      <c r="R7" s="19" t="s">
        <v>1217</v>
      </c>
      <c r="S7" s="19" t="s">
        <v>1218</v>
      </c>
    </row>
    <row r="8" spans="1:19" x14ac:dyDescent="0.15">
      <c r="A8" s="19" t="s">
        <v>1219</v>
      </c>
      <c r="B8" s="19" t="s">
        <v>1443</v>
      </c>
      <c r="C8" s="19">
        <v>410266</v>
      </c>
      <c r="D8" s="19">
        <v>412331</v>
      </c>
      <c r="E8" s="19" t="s">
        <v>201</v>
      </c>
      <c r="F8" s="19" t="s">
        <v>202</v>
      </c>
      <c r="G8" s="19" t="s">
        <v>211</v>
      </c>
      <c r="H8" s="40" t="s">
        <v>203</v>
      </c>
      <c r="I8" s="27" t="s">
        <v>1212</v>
      </c>
      <c r="J8" s="28"/>
      <c r="K8" s="28" t="s">
        <v>211</v>
      </c>
      <c r="L8" s="19" t="s">
        <v>203</v>
      </c>
      <c r="M8" s="19" t="s">
        <v>203</v>
      </c>
      <c r="N8" s="19" t="s">
        <v>203</v>
      </c>
      <c r="O8" s="19" t="s">
        <v>203</v>
      </c>
      <c r="P8" s="19" t="s">
        <v>203</v>
      </c>
      <c r="Q8" s="19" t="s">
        <v>203</v>
      </c>
      <c r="R8" s="19" t="s">
        <v>1220</v>
      </c>
      <c r="S8" s="19" t="s">
        <v>1221</v>
      </c>
    </row>
    <row r="9" spans="1:19" x14ac:dyDescent="0.15">
      <c r="A9" s="19" t="s">
        <v>1222</v>
      </c>
      <c r="B9" s="19" t="s">
        <v>1448</v>
      </c>
      <c r="C9" s="19">
        <v>1057747</v>
      </c>
      <c r="D9" s="19">
        <v>1059794</v>
      </c>
      <c r="E9" s="19" t="s">
        <v>235</v>
      </c>
      <c r="F9" s="19" t="s">
        <v>202</v>
      </c>
      <c r="G9" s="19" t="s">
        <v>211</v>
      </c>
      <c r="H9" s="40" t="s">
        <v>203</v>
      </c>
      <c r="I9" s="27" t="s">
        <v>1212</v>
      </c>
      <c r="J9" s="28"/>
      <c r="K9" s="28" t="s">
        <v>211</v>
      </c>
      <c r="L9" s="19" t="s">
        <v>203</v>
      </c>
      <c r="M9" s="19" t="s">
        <v>203</v>
      </c>
      <c r="N9" s="19" t="s">
        <v>203</v>
      </c>
      <c r="O9" s="19" t="s">
        <v>203</v>
      </c>
      <c r="P9" s="19" t="s">
        <v>203</v>
      </c>
      <c r="Q9" s="19" t="s">
        <v>203</v>
      </c>
      <c r="R9" s="19" t="s">
        <v>1223</v>
      </c>
      <c r="S9" s="19" t="s">
        <v>1224</v>
      </c>
    </row>
    <row r="10" spans="1:19" x14ac:dyDescent="0.15">
      <c r="A10" s="19" t="s">
        <v>1225</v>
      </c>
      <c r="B10" s="19" t="s">
        <v>1450</v>
      </c>
      <c r="C10" s="19">
        <v>1444686</v>
      </c>
      <c r="D10" s="19">
        <v>1447049</v>
      </c>
      <c r="E10" s="19" t="s">
        <v>235</v>
      </c>
      <c r="F10" s="19" t="s">
        <v>202</v>
      </c>
      <c r="G10" s="19" t="s">
        <v>211</v>
      </c>
      <c r="H10" s="40" t="s">
        <v>203</v>
      </c>
      <c r="I10" s="27" t="s">
        <v>1212</v>
      </c>
      <c r="J10" s="28"/>
      <c r="K10" s="28" t="s">
        <v>211</v>
      </c>
      <c r="L10" s="19" t="s">
        <v>1226</v>
      </c>
      <c r="M10" s="19" t="s">
        <v>1227</v>
      </c>
      <c r="N10" s="19" t="s">
        <v>1228</v>
      </c>
      <c r="O10" s="19" t="s">
        <v>1229</v>
      </c>
      <c r="P10" s="19">
        <v>3</v>
      </c>
      <c r="Q10" s="19" t="s">
        <v>1230</v>
      </c>
      <c r="R10" s="19" t="s">
        <v>1231</v>
      </c>
      <c r="S10" s="19" t="s">
        <v>1232</v>
      </c>
    </row>
    <row r="11" spans="1:19" x14ac:dyDescent="0.15">
      <c r="A11" s="19" t="s">
        <v>1233</v>
      </c>
      <c r="B11" s="19" t="s">
        <v>1458</v>
      </c>
      <c r="C11" s="19">
        <v>1400200</v>
      </c>
      <c r="D11" s="19">
        <v>1401358</v>
      </c>
      <c r="E11" s="19" t="s">
        <v>235</v>
      </c>
      <c r="F11" s="19" t="s">
        <v>202</v>
      </c>
      <c r="G11" s="19" t="s">
        <v>211</v>
      </c>
      <c r="H11" s="40" t="s">
        <v>203</v>
      </c>
      <c r="I11" s="27" t="s">
        <v>1212</v>
      </c>
      <c r="J11" s="28"/>
      <c r="K11" s="28" t="s">
        <v>211</v>
      </c>
      <c r="L11" s="19" t="s">
        <v>203</v>
      </c>
      <c r="M11" s="19" t="s">
        <v>203</v>
      </c>
      <c r="N11" s="19" t="s">
        <v>203</v>
      </c>
      <c r="O11" s="19" t="s">
        <v>203</v>
      </c>
      <c r="P11" s="19" t="s">
        <v>203</v>
      </c>
      <c r="Q11" s="19" t="s">
        <v>203</v>
      </c>
      <c r="R11" s="19" t="s">
        <v>1220</v>
      </c>
      <c r="S11" s="19" t="s">
        <v>1234</v>
      </c>
    </row>
    <row r="12" spans="1:19" x14ac:dyDescent="0.15">
      <c r="A12" s="19" t="s">
        <v>1235</v>
      </c>
      <c r="B12" s="19" t="s">
        <v>1453</v>
      </c>
      <c r="C12" s="19">
        <v>1580458</v>
      </c>
      <c r="D12" s="19">
        <v>1581961</v>
      </c>
      <c r="E12" s="19" t="s">
        <v>235</v>
      </c>
      <c r="F12" s="19" t="s">
        <v>202</v>
      </c>
      <c r="G12" s="19" t="s">
        <v>211</v>
      </c>
      <c r="H12" s="40" t="s">
        <v>203</v>
      </c>
      <c r="I12" s="27" t="s">
        <v>1212</v>
      </c>
      <c r="J12" s="28"/>
      <c r="K12" s="28" t="s">
        <v>211</v>
      </c>
      <c r="L12" s="19" t="s">
        <v>1236</v>
      </c>
      <c r="M12" s="19" t="s">
        <v>1236</v>
      </c>
      <c r="N12" s="19" t="s">
        <v>227</v>
      </c>
      <c r="O12" s="19" t="s">
        <v>227</v>
      </c>
      <c r="R12" s="19" t="s">
        <v>1237</v>
      </c>
      <c r="S12" s="19" t="s">
        <v>1238</v>
      </c>
    </row>
    <row r="13" spans="1:19" x14ac:dyDescent="0.15">
      <c r="A13" s="19" t="s">
        <v>1239</v>
      </c>
      <c r="B13" s="19" t="s">
        <v>1446</v>
      </c>
      <c r="C13" s="19">
        <v>1465362</v>
      </c>
      <c r="D13" s="19">
        <v>1466785</v>
      </c>
      <c r="E13" s="19" t="s">
        <v>235</v>
      </c>
      <c r="F13" s="19" t="s">
        <v>202</v>
      </c>
      <c r="G13" s="19" t="s">
        <v>211</v>
      </c>
      <c r="H13" s="40" t="s">
        <v>203</v>
      </c>
      <c r="I13" s="27" t="s">
        <v>1212</v>
      </c>
      <c r="J13" s="28"/>
      <c r="K13" s="28" t="s">
        <v>211</v>
      </c>
      <c r="L13" s="19" t="s">
        <v>1240</v>
      </c>
      <c r="M13" s="19" t="s">
        <v>1241</v>
      </c>
      <c r="N13" s="19" t="s">
        <v>1242</v>
      </c>
      <c r="O13" s="19" t="s">
        <v>1243</v>
      </c>
      <c r="P13" s="19">
        <v>1</v>
      </c>
      <c r="Q13" s="19" t="s">
        <v>1244</v>
      </c>
      <c r="R13" s="19" t="s">
        <v>1245</v>
      </c>
      <c r="S13" s="19" t="s">
        <v>1246</v>
      </c>
    </row>
    <row r="14" spans="1:19" x14ac:dyDescent="0.15">
      <c r="A14" s="19" t="s">
        <v>1247</v>
      </c>
      <c r="B14" s="19" t="s">
        <v>1451</v>
      </c>
      <c r="C14" s="19">
        <v>159779</v>
      </c>
      <c r="D14" s="19">
        <v>162127</v>
      </c>
      <c r="E14" s="19" t="s">
        <v>235</v>
      </c>
      <c r="F14" s="19" t="s">
        <v>202</v>
      </c>
      <c r="G14" s="19" t="s">
        <v>211</v>
      </c>
      <c r="H14" s="40" t="s">
        <v>203</v>
      </c>
      <c r="I14" s="27" t="s">
        <v>1212</v>
      </c>
      <c r="J14" s="28"/>
      <c r="K14" s="28" t="s">
        <v>211</v>
      </c>
      <c r="L14" s="19" t="s">
        <v>1248</v>
      </c>
      <c r="M14" s="19" t="s">
        <v>1249</v>
      </c>
      <c r="N14" s="19" t="s">
        <v>1250</v>
      </c>
      <c r="O14" s="19" t="s">
        <v>1251</v>
      </c>
      <c r="P14" s="19">
        <v>1</v>
      </c>
      <c r="Q14" s="19" t="s">
        <v>1252</v>
      </c>
      <c r="R14" s="19" t="s">
        <v>1253</v>
      </c>
      <c r="S14" s="19" t="s">
        <v>1254</v>
      </c>
    </row>
    <row r="15" spans="1:19" x14ac:dyDescent="0.15">
      <c r="A15" s="19" t="s">
        <v>1255</v>
      </c>
      <c r="B15" s="19" t="s">
        <v>1446</v>
      </c>
      <c r="C15" s="19">
        <v>842739</v>
      </c>
      <c r="D15" s="19">
        <v>843353</v>
      </c>
      <c r="E15" s="19" t="s">
        <v>235</v>
      </c>
      <c r="F15" s="19" t="s">
        <v>202</v>
      </c>
      <c r="G15" s="19" t="s">
        <v>211</v>
      </c>
      <c r="H15" s="40" t="s">
        <v>203</v>
      </c>
      <c r="I15" s="27" t="s">
        <v>1212</v>
      </c>
      <c r="J15" s="28"/>
      <c r="K15" s="28" t="s">
        <v>211</v>
      </c>
      <c r="L15" s="19" t="s">
        <v>203</v>
      </c>
      <c r="M15" s="19" t="s">
        <v>203</v>
      </c>
      <c r="N15" s="19" t="s">
        <v>203</v>
      </c>
      <c r="O15" s="19" t="s">
        <v>203</v>
      </c>
      <c r="P15" s="19" t="s">
        <v>203</v>
      </c>
      <c r="Q15" s="19" t="s">
        <v>203</v>
      </c>
      <c r="R15" s="19" t="s">
        <v>1231</v>
      </c>
      <c r="S15" s="19" t="s">
        <v>1256</v>
      </c>
    </row>
    <row r="16" spans="1:19" x14ac:dyDescent="0.15">
      <c r="A16" s="19" t="s">
        <v>1257</v>
      </c>
      <c r="B16" s="19" t="s">
        <v>1446</v>
      </c>
      <c r="C16" s="19">
        <v>941649</v>
      </c>
      <c r="D16" s="19">
        <v>943262</v>
      </c>
      <c r="E16" s="19" t="s">
        <v>235</v>
      </c>
      <c r="F16" s="19" t="s">
        <v>231</v>
      </c>
      <c r="G16" s="19" t="s">
        <v>211</v>
      </c>
      <c r="H16" s="40" t="s">
        <v>203</v>
      </c>
      <c r="I16" s="27" t="s">
        <v>1212</v>
      </c>
      <c r="J16" s="28"/>
      <c r="K16" s="28" t="s">
        <v>211</v>
      </c>
      <c r="L16" s="19" t="s">
        <v>1258</v>
      </c>
      <c r="M16" s="19" t="s">
        <v>1259</v>
      </c>
      <c r="N16" s="19" t="s">
        <v>1260</v>
      </c>
      <c r="O16" s="19" t="s">
        <v>1261</v>
      </c>
      <c r="R16" s="19" t="s">
        <v>1262</v>
      </c>
      <c r="S16" s="19" t="s">
        <v>1263</v>
      </c>
    </row>
    <row r="17" spans="1:19" x14ac:dyDescent="0.15">
      <c r="A17" s="19" t="s">
        <v>1264</v>
      </c>
      <c r="B17" s="19" t="s">
        <v>1466</v>
      </c>
      <c r="C17" s="19">
        <v>441532</v>
      </c>
      <c r="D17" s="19">
        <v>444421</v>
      </c>
      <c r="E17" s="19" t="s">
        <v>235</v>
      </c>
      <c r="F17" s="19" t="s">
        <v>202</v>
      </c>
      <c r="G17" s="19" t="s">
        <v>211</v>
      </c>
      <c r="H17" s="40" t="s">
        <v>203</v>
      </c>
      <c r="I17" s="27" t="s">
        <v>1212</v>
      </c>
      <c r="J17" s="28"/>
      <c r="K17" s="28" t="s">
        <v>211</v>
      </c>
      <c r="L17" s="19" t="s">
        <v>203</v>
      </c>
      <c r="M17" s="19" t="s">
        <v>203</v>
      </c>
      <c r="N17" s="19" t="s">
        <v>203</v>
      </c>
      <c r="O17" s="19" t="s">
        <v>203</v>
      </c>
      <c r="P17" s="19" t="s">
        <v>203</v>
      </c>
      <c r="Q17" s="19" t="s">
        <v>203</v>
      </c>
      <c r="R17" s="19" t="s">
        <v>1231</v>
      </c>
      <c r="S17" s="19" t="s">
        <v>1265</v>
      </c>
    </row>
    <row r="18" spans="1:19" x14ac:dyDescent="0.15">
      <c r="A18" s="19" t="s">
        <v>1266</v>
      </c>
      <c r="B18" s="19" t="s">
        <v>1451</v>
      </c>
      <c r="C18" s="19">
        <v>831187</v>
      </c>
      <c r="D18" s="19">
        <v>832064</v>
      </c>
      <c r="E18" s="19" t="s">
        <v>235</v>
      </c>
      <c r="F18" s="19" t="s">
        <v>202</v>
      </c>
      <c r="G18" s="19" t="s">
        <v>211</v>
      </c>
      <c r="H18" s="40" t="s">
        <v>203</v>
      </c>
      <c r="I18" s="27" t="s">
        <v>1212</v>
      </c>
      <c r="J18" s="28"/>
      <c r="K18" s="28" t="s">
        <v>211</v>
      </c>
      <c r="L18" s="19" t="s">
        <v>1248</v>
      </c>
      <c r="M18" s="19" t="s">
        <v>1249</v>
      </c>
      <c r="N18" s="19" t="s">
        <v>1250</v>
      </c>
      <c r="O18" s="19" t="s">
        <v>1251</v>
      </c>
      <c r="P18" s="19">
        <v>1</v>
      </c>
      <c r="Q18" s="19" t="s">
        <v>1252</v>
      </c>
      <c r="R18" s="19" t="s">
        <v>1253</v>
      </c>
      <c r="S18" s="19" t="s">
        <v>1267</v>
      </c>
    </row>
    <row r="19" spans="1:19" x14ac:dyDescent="0.15">
      <c r="A19" s="19" t="s">
        <v>1268</v>
      </c>
      <c r="B19" s="19" t="s">
        <v>1451</v>
      </c>
      <c r="C19" s="19">
        <v>1338243</v>
      </c>
      <c r="D19" s="19">
        <v>1340059</v>
      </c>
      <c r="E19" s="19" t="s">
        <v>235</v>
      </c>
      <c r="F19" s="19" t="s">
        <v>202</v>
      </c>
      <c r="G19" s="19" t="s">
        <v>211</v>
      </c>
      <c r="H19" s="40" t="s">
        <v>203</v>
      </c>
      <c r="I19" s="27" t="s">
        <v>1212</v>
      </c>
      <c r="J19" s="28"/>
      <c r="K19" s="28" t="s">
        <v>211</v>
      </c>
      <c r="L19" s="19" t="s">
        <v>203</v>
      </c>
      <c r="M19" s="19" t="s">
        <v>203</v>
      </c>
      <c r="N19" s="19" t="s">
        <v>203</v>
      </c>
      <c r="O19" s="19" t="s">
        <v>203</v>
      </c>
      <c r="P19" s="19" t="s">
        <v>203</v>
      </c>
      <c r="Q19" s="19" t="s">
        <v>203</v>
      </c>
      <c r="R19" s="19" t="s">
        <v>1231</v>
      </c>
      <c r="S19" s="19" t="s">
        <v>1269</v>
      </c>
    </row>
    <row r="20" spans="1:19" x14ac:dyDescent="0.15">
      <c r="A20" s="19" t="s">
        <v>1270</v>
      </c>
      <c r="B20" s="19" t="s">
        <v>1451</v>
      </c>
      <c r="C20" s="19">
        <v>1644642</v>
      </c>
      <c r="D20" s="19">
        <v>1648945</v>
      </c>
      <c r="E20" s="19" t="s">
        <v>235</v>
      </c>
      <c r="F20" s="19" t="s">
        <v>202</v>
      </c>
      <c r="G20" s="19" t="s">
        <v>211</v>
      </c>
      <c r="H20" s="40" t="s">
        <v>203</v>
      </c>
      <c r="I20" s="27" t="s">
        <v>1212</v>
      </c>
      <c r="J20" s="28"/>
      <c r="K20" s="28" t="s">
        <v>211</v>
      </c>
      <c r="L20" s="19" t="s">
        <v>203</v>
      </c>
      <c r="M20" s="19" t="s">
        <v>203</v>
      </c>
      <c r="N20" s="19" t="s">
        <v>203</v>
      </c>
      <c r="O20" s="19" t="s">
        <v>203</v>
      </c>
      <c r="P20" s="19" t="s">
        <v>203</v>
      </c>
      <c r="Q20" s="19" t="s">
        <v>203</v>
      </c>
      <c r="R20" s="19" t="s">
        <v>1271</v>
      </c>
      <c r="S20" s="19" t="s">
        <v>1272</v>
      </c>
    </row>
    <row r="21" spans="1:19" x14ac:dyDescent="0.15">
      <c r="A21" s="19" t="s">
        <v>1273</v>
      </c>
      <c r="B21" s="19" t="s">
        <v>1451</v>
      </c>
      <c r="C21" s="19">
        <v>2043718</v>
      </c>
      <c r="D21" s="19">
        <v>2045642</v>
      </c>
      <c r="E21" s="19" t="s">
        <v>235</v>
      </c>
      <c r="F21" s="19" t="s">
        <v>202</v>
      </c>
      <c r="G21" s="19" t="s">
        <v>1274</v>
      </c>
      <c r="H21" s="40" t="s">
        <v>203</v>
      </c>
      <c r="I21" s="27" t="s">
        <v>1212</v>
      </c>
      <c r="J21" s="28"/>
      <c r="K21" s="28" t="s">
        <v>118</v>
      </c>
      <c r="L21" s="19" t="s">
        <v>1275</v>
      </c>
      <c r="M21" s="19" t="s">
        <v>1276</v>
      </c>
      <c r="N21" s="19" t="s">
        <v>1277</v>
      </c>
      <c r="O21" s="19" t="s">
        <v>1278</v>
      </c>
      <c r="P21" s="19">
        <v>1</v>
      </c>
      <c r="Q21" s="19" t="s">
        <v>1279</v>
      </c>
      <c r="R21" s="19" t="s">
        <v>1280</v>
      </c>
      <c r="S21" s="19" t="s">
        <v>1281</v>
      </c>
    </row>
    <row r="22" spans="1:19" x14ac:dyDescent="0.15">
      <c r="A22" s="19" t="s">
        <v>1282</v>
      </c>
      <c r="B22" s="19" t="s">
        <v>1443</v>
      </c>
      <c r="C22" s="19">
        <v>435085</v>
      </c>
      <c r="D22" s="19">
        <v>435522</v>
      </c>
      <c r="E22" s="19" t="s">
        <v>235</v>
      </c>
      <c r="F22" s="19" t="s">
        <v>202</v>
      </c>
      <c r="G22" s="19" t="s">
        <v>264</v>
      </c>
      <c r="H22" s="40" t="s">
        <v>203</v>
      </c>
      <c r="I22" s="26" t="s">
        <v>266</v>
      </c>
      <c r="J22" s="26" t="s">
        <v>267</v>
      </c>
      <c r="K22" s="26" t="s">
        <v>268</v>
      </c>
      <c r="L22" s="19" t="s">
        <v>203</v>
      </c>
      <c r="M22" s="19" t="s">
        <v>203</v>
      </c>
      <c r="N22" s="19" t="s">
        <v>203</v>
      </c>
      <c r="O22" s="19" t="s">
        <v>203</v>
      </c>
      <c r="P22" s="19" t="s">
        <v>203</v>
      </c>
      <c r="Q22" s="19" t="s">
        <v>203</v>
      </c>
      <c r="R22" s="19" t="s">
        <v>1283</v>
      </c>
      <c r="S22" s="19" t="s">
        <v>1284</v>
      </c>
    </row>
    <row r="23" spans="1:19" x14ac:dyDescent="0.15">
      <c r="A23" s="19" t="s">
        <v>1285</v>
      </c>
      <c r="B23" s="19" t="s">
        <v>1445</v>
      </c>
      <c r="C23" s="19">
        <v>786221</v>
      </c>
      <c r="D23" s="19">
        <v>786907</v>
      </c>
      <c r="E23" s="19" t="s">
        <v>235</v>
      </c>
      <c r="F23" s="19" t="s">
        <v>231</v>
      </c>
      <c r="G23" s="19" t="s">
        <v>1286</v>
      </c>
      <c r="H23" s="40" t="s">
        <v>203</v>
      </c>
      <c r="I23" s="26" t="s">
        <v>767</v>
      </c>
      <c r="J23" s="26" t="s">
        <v>768</v>
      </c>
      <c r="K23" s="26" t="s">
        <v>1082</v>
      </c>
      <c r="L23" s="19" t="s">
        <v>1083</v>
      </c>
      <c r="M23" s="19" t="s">
        <v>1084</v>
      </c>
      <c r="N23" s="19" t="s">
        <v>1085</v>
      </c>
      <c r="O23" s="19" t="s">
        <v>773</v>
      </c>
      <c r="P23" s="19">
        <v>1</v>
      </c>
      <c r="Q23" s="19" t="s">
        <v>774</v>
      </c>
      <c r="R23" s="19" t="s">
        <v>297</v>
      </c>
      <c r="S23" s="19" t="s">
        <v>1287</v>
      </c>
    </row>
    <row r="24" spans="1:19" x14ac:dyDescent="0.15">
      <c r="A24" s="19" t="s">
        <v>1288</v>
      </c>
      <c r="B24" s="19" t="s">
        <v>1448</v>
      </c>
      <c r="C24" s="19">
        <v>1290832</v>
      </c>
      <c r="D24" s="19">
        <v>1294278</v>
      </c>
      <c r="E24" s="19" t="s">
        <v>235</v>
      </c>
      <c r="F24" s="19" t="s">
        <v>202</v>
      </c>
      <c r="G24" s="19" t="s">
        <v>368</v>
      </c>
      <c r="H24" s="40" t="s">
        <v>203</v>
      </c>
      <c r="I24" s="26" t="s">
        <v>289</v>
      </c>
      <c r="J24" s="26" t="s">
        <v>290</v>
      </c>
      <c r="K24" s="26" t="s">
        <v>370</v>
      </c>
      <c r="L24" s="19" t="s">
        <v>371</v>
      </c>
      <c r="M24" s="19" t="s">
        <v>372</v>
      </c>
      <c r="N24" s="19" t="s">
        <v>294</v>
      </c>
      <c r="O24" s="19" t="s">
        <v>295</v>
      </c>
      <c r="P24" s="19">
        <v>3</v>
      </c>
      <c r="Q24" s="19" t="s">
        <v>296</v>
      </c>
      <c r="R24" s="19" t="s">
        <v>373</v>
      </c>
      <c r="S24" s="19" t="s">
        <v>1289</v>
      </c>
    </row>
    <row r="25" spans="1:19" x14ac:dyDescent="0.15">
      <c r="A25" s="19" t="s">
        <v>1290</v>
      </c>
      <c r="B25" s="19" t="s">
        <v>1458</v>
      </c>
      <c r="C25" s="19">
        <v>1066231</v>
      </c>
      <c r="D25" s="19">
        <v>1067833</v>
      </c>
      <c r="E25" s="19" t="s">
        <v>235</v>
      </c>
      <c r="F25" s="19" t="s">
        <v>202</v>
      </c>
      <c r="G25" s="19" t="s">
        <v>368</v>
      </c>
      <c r="H25" s="40" t="s">
        <v>203</v>
      </c>
      <c r="I25" s="26" t="s">
        <v>289</v>
      </c>
      <c r="J25" s="26" t="s">
        <v>290</v>
      </c>
      <c r="K25" s="26" t="s">
        <v>370</v>
      </c>
      <c r="L25" s="19" t="s">
        <v>371</v>
      </c>
      <c r="M25" s="19" t="s">
        <v>372</v>
      </c>
      <c r="N25" s="19" t="s">
        <v>294</v>
      </c>
      <c r="O25" s="19" t="s">
        <v>295</v>
      </c>
      <c r="P25" s="19">
        <v>3</v>
      </c>
      <c r="Q25" s="19" t="s">
        <v>296</v>
      </c>
      <c r="R25" s="19" t="s">
        <v>395</v>
      </c>
      <c r="S25" s="19" t="s">
        <v>1291</v>
      </c>
    </row>
    <row r="26" spans="1:19" x14ac:dyDescent="0.15">
      <c r="A26" s="19" t="s">
        <v>1292</v>
      </c>
      <c r="B26" s="19" t="s">
        <v>1447</v>
      </c>
      <c r="C26" s="19">
        <v>615339</v>
      </c>
      <c r="D26" s="19">
        <v>615998</v>
      </c>
      <c r="E26" s="19" t="s">
        <v>235</v>
      </c>
      <c r="F26" s="19" t="s">
        <v>202</v>
      </c>
      <c r="G26" s="19" t="s">
        <v>456</v>
      </c>
      <c r="H26" s="40" t="s">
        <v>203</v>
      </c>
      <c r="I26" s="27" t="s">
        <v>1212</v>
      </c>
      <c r="J26" s="28"/>
      <c r="K26" s="28" t="s">
        <v>456</v>
      </c>
      <c r="L26" s="19" t="s">
        <v>203</v>
      </c>
      <c r="M26" s="19" t="s">
        <v>203</v>
      </c>
      <c r="N26" s="19" t="s">
        <v>203</v>
      </c>
      <c r="O26" s="19" t="s">
        <v>203</v>
      </c>
      <c r="P26" s="19" t="s">
        <v>203</v>
      </c>
      <c r="Q26" s="19" t="s">
        <v>203</v>
      </c>
      <c r="R26" s="19" t="s">
        <v>1293</v>
      </c>
      <c r="S26" s="19" t="s">
        <v>1294</v>
      </c>
    </row>
    <row r="27" spans="1:19" x14ac:dyDescent="0.15">
      <c r="A27" s="19" t="s">
        <v>1295</v>
      </c>
      <c r="B27" s="19" t="s">
        <v>1448</v>
      </c>
      <c r="C27" s="19">
        <v>2396387</v>
      </c>
      <c r="D27" s="19">
        <v>2397851</v>
      </c>
      <c r="E27" s="19" t="s">
        <v>201</v>
      </c>
      <c r="F27" s="19" t="s">
        <v>231</v>
      </c>
      <c r="G27" s="19" t="s">
        <v>456</v>
      </c>
      <c r="H27" s="40" t="s">
        <v>203</v>
      </c>
      <c r="I27" s="26" t="s">
        <v>679</v>
      </c>
      <c r="J27" s="28" t="s">
        <v>1296</v>
      </c>
      <c r="K27" s="28" t="s">
        <v>456</v>
      </c>
      <c r="L27" s="19" t="s">
        <v>203</v>
      </c>
      <c r="M27" s="19" t="s">
        <v>203</v>
      </c>
      <c r="N27" s="19" t="s">
        <v>203</v>
      </c>
      <c r="O27" s="19" t="s">
        <v>203</v>
      </c>
      <c r="P27" s="19" t="s">
        <v>203</v>
      </c>
      <c r="Q27" s="19" t="s">
        <v>203</v>
      </c>
      <c r="R27" s="19" t="s">
        <v>1297</v>
      </c>
      <c r="S27" s="19" t="s">
        <v>1298</v>
      </c>
    </row>
    <row r="28" spans="1:19" x14ac:dyDescent="0.15">
      <c r="A28" s="19" t="s">
        <v>1299</v>
      </c>
      <c r="B28" s="19" t="s">
        <v>1458</v>
      </c>
      <c r="C28" s="19">
        <v>217080</v>
      </c>
      <c r="D28" s="19">
        <v>219538</v>
      </c>
      <c r="E28" s="19" t="s">
        <v>235</v>
      </c>
      <c r="F28" s="19" t="s">
        <v>202</v>
      </c>
      <c r="G28" s="19" t="s">
        <v>1300</v>
      </c>
      <c r="H28" s="40" t="s">
        <v>203</v>
      </c>
      <c r="I28" s="26" t="s">
        <v>487</v>
      </c>
      <c r="J28" s="26" t="s">
        <v>488</v>
      </c>
      <c r="K28" s="26" t="s">
        <v>460</v>
      </c>
      <c r="L28" s="19" t="s">
        <v>516</v>
      </c>
      <c r="M28" s="19" t="s">
        <v>517</v>
      </c>
      <c r="N28" s="19" t="s">
        <v>518</v>
      </c>
      <c r="O28" s="19" t="s">
        <v>519</v>
      </c>
      <c r="P28" s="19">
        <v>1</v>
      </c>
      <c r="Q28" s="19" t="s">
        <v>465</v>
      </c>
      <c r="R28" s="19" t="s">
        <v>489</v>
      </c>
      <c r="S28" s="19" t="s">
        <v>1301</v>
      </c>
    </row>
    <row r="29" spans="1:19" x14ac:dyDescent="0.15">
      <c r="A29" s="19" t="s">
        <v>1302</v>
      </c>
      <c r="B29" s="19" t="s">
        <v>1448</v>
      </c>
      <c r="C29" s="19">
        <v>2037301</v>
      </c>
      <c r="D29" s="19">
        <v>2038296</v>
      </c>
      <c r="E29" s="19" t="s">
        <v>201</v>
      </c>
      <c r="F29" s="19" t="s">
        <v>202</v>
      </c>
      <c r="G29" s="19" t="s">
        <v>1303</v>
      </c>
      <c r="H29" s="40" t="s">
        <v>203</v>
      </c>
      <c r="I29" s="27" t="s">
        <v>1212</v>
      </c>
      <c r="J29" s="28"/>
      <c r="K29" s="28" t="s">
        <v>11</v>
      </c>
      <c r="L29" s="19" t="s">
        <v>1304</v>
      </c>
      <c r="M29" s="19" t="s">
        <v>1305</v>
      </c>
      <c r="N29" s="19" t="s">
        <v>1306</v>
      </c>
      <c r="O29" s="19" t="s">
        <v>1307</v>
      </c>
      <c r="P29" s="19">
        <v>2</v>
      </c>
      <c r="Q29" s="19" t="s">
        <v>1308</v>
      </c>
      <c r="R29" s="19" t="s">
        <v>670</v>
      </c>
      <c r="S29" s="19" t="s">
        <v>1309</v>
      </c>
    </row>
    <row r="30" spans="1:19" x14ac:dyDescent="0.15">
      <c r="A30" s="19" t="s">
        <v>1310</v>
      </c>
      <c r="B30" s="19" t="s">
        <v>1442</v>
      </c>
      <c r="C30" s="19">
        <v>1170861</v>
      </c>
      <c r="D30" s="19">
        <v>1171856</v>
      </c>
      <c r="E30" s="19" t="s">
        <v>201</v>
      </c>
      <c r="F30" s="19" t="s">
        <v>202</v>
      </c>
      <c r="G30" s="19" t="s">
        <v>712</v>
      </c>
      <c r="H30" s="40" t="s">
        <v>203</v>
      </c>
      <c r="I30" s="27" t="s">
        <v>1212</v>
      </c>
      <c r="J30" s="28"/>
      <c r="K30" s="28" t="s">
        <v>712</v>
      </c>
      <c r="L30" s="19" t="s">
        <v>203</v>
      </c>
      <c r="M30" s="19" t="s">
        <v>203</v>
      </c>
      <c r="N30" s="19" t="s">
        <v>203</v>
      </c>
      <c r="O30" s="19" t="s">
        <v>203</v>
      </c>
      <c r="P30" s="19" t="s">
        <v>203</v>
      </c>
      <c r="Q30" s="19" t="s">
        <v>203</v>
      </c>
      <c r="R30" s="19" t="s">
        <v>717</v>
      </c>
      <c r="S30" s="19" t="s">
        <v>1311</v>
      </c>
    </row>
    <row r="31" spans="1:19" x14ac:dyDescent="0.15">
      <c r="A31" s="19" t="s">
        <v>1312</v>
      </c>
      <c r="B31" s="19" t="s">
        <v>1450</v>
      </c>
      <c r="C31" s="19">
        <v>1326251</v>
      </c>
      <c r="D31" s="19">
        <v>1327913</v>
      </c>
      <c r="E31" s="19" t="s">
        <v>201</v>
      </c>
      <c r="F31" s="19" t="s">
        <v>202</v>
      </c>
      <c r="G31" s="19" t="s">
        <v>712</v>
      </c>
      <c r="H31" s="40" t="s">
        <v>203</v>
      </c>
      <c r="I31" s="27" t="s">
        <v>1212</v>
      </c>
      <c r="J31" s="28"/>
      <c r="K31" s="28" t="s">
        <v>712</v>
      </c>
      <c r="L31" s="19" t="s">
        <v>203</v>
      </c>
      <c r="M31" s="19" t="s">
        <v>203</v>
      </c>
      <c r="N31" s="19" t="s">
        <v>203</v>
      </c>
      <c r="O31" s="19" t="s">
        <v>203</v>
      </c>
      <c r="P31" s="19" t="s">
        <v>203</v>
      </c>
      <c r="Q31" s="19" t="s">
        <v>203</v>
      </c>
      <c r="R31" s="19" t="s">
        <v>717</v>
      </c>
      <c r="S31" s="19" t="s">
        <v>1313</v>
      </c>
    </row>
    <row r="32" spans="1:19" x14ac:dyDescent="0.15">
      <c r="A32" s="19" t="s">
        <v>1314</v>
      </c>
      <c r="B32" s="19" t="s">
        <v>1463</v>
      </c>
      <c r="C32" s="19">
        <v>875866</v>
      </c>
      <c r="D32" s="19">
        <v>876559</v>
      </c>
      <c r="E32" s="19" t="s">
        <v>201</v>
      </c>
      <c r="F32" s="19" t="s">
        <v>231</v>
      </c>
      <c r="G32" s="19" t="s">
        <v>712</v>
      </c>
      <c r="H32" s="40" t="s">
        <v>203</v>
      </c>
      <c r="I32" s="27" t="s">
        <v>1212</v>
      </c>
      <c r="J32" s="28"/>
      <c r="K32" s="28" t="s">
        <v>712</v>
      </c>
      <c r="L32" s="19" t="s">
        <v>1315</v>
      </c>
      <c r="M32" s="19" t="s">
        <v>1316</v>
      </c>
      <c r="N32" s="19" t="s">
        <v>1317</v>
      </c>
      <c r="O32" s="19" t="s">
        <v>227</v>
      </c>
      <c r="R32" s="19" t="s">
        <v>1318</v>
      </c>
      <c r="S32" s="19" t="s">
        <v>1319</v>
      </c>
    </row>
    <row r="33" spans="1:19" x14ac:dyDescent="0.15">
      <c r="A33" s="19" t="s">
        <v>1320</v>
      </c>
      <c r="B33" s="19" t="s">
        <v>1450</v>
      </c>
      <c r="C33" s="19">
        <v>743096</v>
      </c>
      <c r="D33" s="19">
        <v>743845</v>
      </c>
      <c r="E33" s="19" t="s">
        <v>235</v>
      </c>
      <c r="F33" s="19" t="s">
        <v>202</v>
      </c>
      <c r="G33" s="19" t="s">
        <v>778</v>
      </c>
      <c r="H33" s="40" t="s">
        <v>203</v>
      </c>
      <c r="I33" s="26" t="s">
        <v>805</v>
      </c>
      <c r="J33" s="26" t="s">
        <v>806</v>
      </c>
      <c r="K33" s="26" t="s">
        <v>780</v>
      </c>
      <c r="L33" s="19" t="s">
        <v>818</v>
      </c>
      <c r="M33" s="19" t="s">
        <v>819</v>
      </c>
      <c r="N33" s="19" t="s">
        <v>783</v>
      </c>
      <c r="O33" s="19" t="s">
        <v>784</v>
      </c>
      <c r="R33" s="19" t="s">
        <v>1321</v>
      </c>
      <c r="S33" s="19" t="s">
        <v>1322</v>
      </c>
    </row>
    <row r="34" spans="1:19" x14ac:dyDescent="0.15">
      <c r="A34" s="19" t="s">
        <v>1323</v>
      </c>
      <c r="B34" s="19" t="s">
        <v>1448</v>
      </c>
      <c r="C34" s="19">
        <v>1587243</v>
      </c>
      <c r="D34" s="19">
        <v>1591019</v>
      </c>
      <c r="E34" s="19" t="s">
        <v>201</v>
      </c>
      <c r="F34" s="19" t="s">
        <v>231</v>
      </c>
      <c r="G34" s="19" t="s">
        <v>1324</v>
      </c>
      <c r="H34" s="40" t="s">
        <v>203</v>
      </c>
      <c r="I34" s="26" t="s">
        <v>333</v>
      </c>
      <c r="J34" s="26" t="s">
        <v>334</v>
      </c>
      <c r="K34" s="26" t="s">
        <v>855</v>
      </c>
      <c r="L34" s="19" t="s">
        <v>856</v>
      </c>
      <c r="M34" s="19" t="s">
        <v>857</v>
      </c>
      <c r="N34" s="19" t="s">
        <v>347</v>
      </c>
      <c r="O34" s="19" t="s">
        <v>348</v>
      </c>
      <c r="P34" s="19">
        <v>1</v>
      </c>
      <c r="Q34" s="19" t="s">
        <v>858</v>
      </c>
      <c r="R34" s="19" t="s">
        <v>859</v>
      </c>
      <c r="S34" s="19" t="s">
        <v>1325</v>
      </c>
    </row>
    <row r="35" spans="1:19" x14ac:dyDescent="0.15">
      <c r="A35" s="19" t="s">
        <v>1326</v>
      </c>
      <c r="B35" s="19" t="s">
        <v>1462</v>
      </c>
      <c r="C35" s="19">
        <v>93673</v>
      </c>
      <c r="D35" s="19">
        <v>94478</v>
      </c>
      <c r="E35" s="19" t="s">
        <v>201</v>
      </c>
      <c r="F35" s="19" t="s">
        <v>202</v>
      </c>
      <c r="G35" s="19" t="s">
        <v>887</v>
      </c>
      <c r="H35" s="40" t="s">
        <v>203</v>
      </c>
      <c r="I35" s="26" t="s">
        <v>901</v>
      </c>
      <c r="J35" s="26" t="s">
        <v>902</v>
      </c>
      <c r="K35" s="26" t="s">
        <v>889</v>
      </c>
      <c r="L35" s="19" t="s">
        <v>903</v>
      </c>
      <c r="M35" s="19" t="s">
        <v>904</v>
      </c>
      <c r="N35" s="19" t="s">
        <v>905</v>
      </c>
      <c r="O35" s="19" t="s">
        <v>906</v>
      </c>
      <c r="R35" s="19" t="s">
        <v>907</v>
      </c>
      <c r="S35" s="19" t="s">
        <v>1327</v>
      </c>
    </row>
    <row r="36" spans="1:19" x14ac:dyDescent="0.15">
      <c r="A36" s="19" t="s">
        <v>1328</v>
      </c>
      <c r="B36" s="19" t="s">
        <v>1446</v>
      </c>
      <c r="C36" s="19">
        <v>633802</v>
      </c>
      <c r="D36" s="19">
        <v>637689</v>
      </c>
      <c r="E36" s="19" t="s">
        <v>201</v>
      </c>
      <c r="F36" s="19" t="s">
        <v>202</v>
      </c>
      <c r="G36" s="19" t="s">
        <v>887</v>
      </c>
      <c r="H36" s="40" t="s">
        <v>203</v>
      </c>
      <c r="I36" s="26" t="s">
        <v>423</v>
      </c>
      <c r="J36" s="26" t="s">
        <v>424</v>
      </c>
      <c r="K36" s="26" t="s">
        <v>889</v>
      </c>
      <c r="L36" s="19" t="s">
        <v>894</v>
      </c>
      <c r="M36" s="19" t="s">
        <v>895</v>
      </c>
      <c r="N36" s="19" t="s">
        <v>896</v>
      </c>
      <c r="O36" s="19" t="s">
        <v>428</v>
      </c>
      <c r="P36" s="19">
        <v>2</v>
      </c>
      <c r="Q36" s="19" t="s">
        <v>429</v>
      </c>
      <c r="R36" s="19" t="s">
        <v>897</v>
      </c>
      <c r="S36" s="19" t="s">
        <v>1329</v>
      </c>
    </row>
    <row r="37" spans="1:19" x14ac:dyDescent="0.15">
      <c r="A37" s="19" t="s">
        <v>1330</v>
      </c>
      <c r="B37" s="19" t="s">
        <v>1462</v>
      </c>
      <c r="C37" s="19">
        <v>165538</v>
      </c>
      <c r="D37" s="19">
        <v>166890</v>
      </c>
      <c r="E37" s="19" t="s">
        <v>235</v>
      </c>
      <c r="F37" s="19" t="s">
        <v>231</v>
      </c>
      <c r="G37" s="19" t="s">
        <v>887</v>
      </c>
      <c r="H37" s="40" t="s">
        <v>203</v>
      </c>
      <c r="I37" s="27" t="s">
        <v>1212</v>
      </c>
      <c r="J37" s="28"/>
      <c r="K37" s="28" t="s">
        <v>887</v>
      </c>
      <c r="L37" s="19" t="s">
        <v>1331</v>
      </c>
      <c r="M37" s="19" t="s">
        <v>1332</v>
      </c>
      <c r="N37" s="19" t="s">
        <v>1333</v>
      </c>
      <c r="O37" s="19" t="s">
        <v>1334</v>
      </c>
      <c r="P37" s="19">
        <v>2</v>
      </c>
      <c r="Q37" s="19" t="s">
        <v>1335</v>
      </c>
      <c r="R37" s="19" t="s">
        <v>1336</v>
      </c>
      <c r="S37" s="19" t="s">
        <v>1337</v>
      </c>
    </row>
    <row r="38" spans="1:19" x14ac:dyDescent="0.15">
      <c r="A38" s="19" t="s">
        <v>1338</v>
      </c>
      <c r="B38" s="19" t="s">
        <v>1448</v>
      </c>
      <c r="C38" s="19">
        <v>2128443</v>
      </c>
      <c r="D38" s="19">
        <v>2130257</v>
      </c>
      <c r="E38" s="19" t="s">
        <v>235</v>
      </c>
      <c r="F38" s="19" t="s">
        <v>231</v>
      </c>
      <c r="G38" s="19" t="s">
        <v>1339</v>
      </c>
      <c r="H38" s="40" t="s">
        <v>203</v>
      </c>
      <c r="I38" s="27" t="s">
        <v>1212</v>
      </c>
      <c r="J38" s="28"/>
      <c r="K38" s="28"/>
      <c r="L38" s="19" t="s">
        <v>203</v>
      </c>
      <c r="M38" s="19" t="s">
        <v>203</v>
      </c>
      <c r="N38" s="19" t="s">
        <v>203</v>
      </c>
      <c r="O38" s="19" t="s">
        <v>203</v>
      </c>
      <c r="P38" s="19" t="s">
        <v>203</v>
      </c>
      <c r="Q38" s="19" t="s">
        <v>203</v>
      </c>
      <c r="R38" s="19" t="s">
        <v>1340</v>
      </c>
      <c r="S38" s="19" t="s">
        <v>1341</v>
      </c>
    </row>
    <row r="39" spans="1:19" x14ac:dyDescent="0.15">
      <c r="A39" s="19" t="s">
        <v>1342</v>
      </c>
      <c r="B39" s="19" t="s">
        <v>1466</v>
      </c>
      <c r="C39" s="19">
        <v>488798</v>
      </c>
      <c r="D39" s="19">
        <v>490480</v>
      </c>
      <c r="E39" s="19" t="s">
        <v>201</v>
      </c>
      <c r="F39" s="19" t="s">
        <v>202</v>
      </c>
      <c r="G39" s="19" t="s">
        <v>1343</v>
      </c>
      <c r="H39" s="40" t="s">
        <v>203</v>
      </c>
      <c r="I39" s="26" t="s">
        <v>1071</v>
      </c>
      <c r="J39" s="26" t="s">
        <v>1072</v>
      </c>
      <c r="K39" s="26" t="s">
        <v>1073</v>
      </c>
      <c r="L39" s="19" t="s">
        <v>203</v>
      </c>
      <c r="M39" s="19" t="s">
        <v>203</v>
      </c>
      <c r="N39" s="19" t="s">
        <v>203</v>
      </c>
      <c r="O39" s="19" t="s">
        <v>203</v>
      </c>
      <c r="P39" s="19" t="s">
        <v>203</v>
      </c>
      <c r="Q39" s="19" t="s">
        <v>203</v>
      </c>
      <c r="R39" s="19" t="s">
        <v>1074</v>
      </c>
      <c r="S39" s="19" t="s">
        <v>1344</v>
      </c>
    </row>
    <row r="40" spans="1:19" x14ac:dyDescent="0.15">
      <c r="A40" s="19" t="s">
        <v>1345</v>
      </c>
      <c r="B40" s="19" t="s">
        <v>1448</v>
      </c>
      <c r="C40" s="19">
        <v>2527710</v>
      </c>
      <c r="D40" s="19">
        <v>2531752</v>
      </c>
      <c r="E40" s="19" t="s">
        <v>201</v>
      </c>
      <c r="F40" s="19" t="s">
        <v>202</v>
      </c>
      <c r="G40" s="19" t="s">
        <v>1021</v>
      </c>
      <c r="H40" s="40" t="s">
        <v>203</v>
      </c>
      <c r="I40" s="26" t="s">
        <v>1023</v>
      </c>
      <c r="J40" s="26" t="s">
        <v>1024</v>
      </c>
      <c r="K40" s="26" t="s">
        <v>1025</v>
      </c>
      <c r="L40" s="19" t="s">
        <v>203</v>
      </c>
      <c r="M40" s="19" t="s">
        <v>203</v>
      </c>
      <c r="N40" s="19" t="s">
        <v>203</v>
      </c>
      <c r="O40" s="19" t="s">
        <v>203</v>
      </c>
      <c r="P40" s="19" t="s">
        <v>203</v>
      </c>
      <c r="Q40" s="19" t="s">
        <v>203</v>
      </c>
      <c r="R40" s="19" t="s">
        <v>1026</v>
      </c>
      <c r="S40" s="19" t="s">
        <v>1346</v>
      </c>
    </row>
    <row r="41" spans="1:19" x14ac:dyDescent="0.15">
      <c r="A41" s="19" t="s">
        <v>1347</v>
      </c>
      <c r="B41" s="19" t="s">
        <v>1454</v>
      </c>
      <c r="C41" s="19">
        <v>1422914</v>
      </c>
      <c r="D41" s="19">
        <v>1425394</v>
      </c>
      <c r="E41" s="19" t="s">
        <v>235</v>
      </c>
      <c r="F41" s="19" t="s">
        <v>202</v>
      </c>
      <c r="G41" s="19" t="s">
        <v>1348</v>
      </c>
      <c r="H41" s="40" t="s">
        <v>203</v>
      </c>
      <c r="I41" s="26" t="s">
        <v>1023</v>
      </c>
      <c r="J41" s="26" t="s">
        <v>1024</v>
      </c>
      <c r="K41" s="26" t="s">
        <v>1025</v>
      </c>
      <c r="L41" s="19" t="s">
        <v>203</v>
      </c>
      <c r="M41" s="19" t="s">
        <v>203</v>
      </c>
      <c r="N41" s="19" t="s">
        <v>203</v>
      </c>
      <c r="O41" s="19" t="s">
        <v>203</v>
      </c>
      <c r="P41" s="19" t="s">
        <v>203</v>
      </c>
      <c r="Q41" s="19" t="s">
        <v>203</v>
      </c>
      <c r="R41" s="19" t="s">
        <v>1026</v>
      </c>
      <c r="S41" s="19" t="s">
        <v>1349</v>
      </c>
    </row>
    <row r="42" spans="1:19" x14ac:dyDescent="0.15">
      <c r="A42" s="19" t="s">
        <v>1350</v>
      </c>
      <c r="B42" s="19" t="s">
        <v>1447</v>
      </c>
      <c r="C42" s="19">
        <v>279727</v>
      </c>
      <c r="D42" s="19">
        <v>281082</v>
      </c>
      <c r="E42" s="19" t="s">
        <v>201</v>
      </c>
      <c r="F42" s="19" t="s">
        <v>202</v>
      </c>
      <c r="G42" s="19" t="s">
        <v>1058</v>
      </c>
      <c r="H42" s="40" t="s">
        <v>203</v>
      </c>
      <c r="I42" s="26" t="s">
        <v>1060</v>
      </c>
      <c r="J42" s="26" t="s">
        <v>1061</v>
      </c>
      <c r="K42" s="26" t="s">
        <v>1062</v>
      </c>
      <c r="L42" s="19" t="s">
        <v>203</v>
      </c>
      <c r="M42" s="19" t="s">
        <v>203</v>
      </c>
      <c r="N42" s="19" t="s">
        <v>203</v>
      </c>
      <c r="O42" s="19" t="s">
        <v>203</v>
      </c>
      <c r="P42" s="19" t="s">
        <v>203</v>
      </c>
      <c r="Q42" s="19" t="s">
        <v>203</v>
      </c>
      <c r="R42" s="19" t="s">
        <v>203</v>
      </c>
      <c r="S42" s="19" t="s">
        <v>1351</v>
      </c>
    </row>
    <row r="43" spans="1:19" x14ac:dyDescent="0.15">
      <c r="A43" s="19" t="s">
        <v>1352</v>
      </c>
      <c r="B43" s="19" t="s">
        <v>1467</v>
      </c>
      <c r="C43" s="19">
        <v>55252</v>
      </c>
      <c r="D43" s="19">
        <v>56229</v>
      </c>
      <c r="E43" s="19" t="s">
        <v>201</v>
      </c>
      <c r="F43" s="19" t="s">
        <v>202</v>
      </c>
      <c r="G43" s="19" t="s">
        <v>1164</v>
      </c>
      <c r="H43" s="40" t="s">
        <v>203</v>
      </c>
      <c r="I43" s="26" t="s">
        <v>1135</v>
      </c>
      <c r="J43" s="26" t="s">
        <v>1136</v>
      </c>
      <c r="K43" s="26" t="s">
        <v>1166</v>
      </c>
      <c r="L43" s="19" t="s">
        <v>203</v>
      </c>
      <c r="M43" s="19" t="s">
        <v>203</v>
      </c>
      <c r="N43" s="19" t="s">
        <v>203</v>
      </c>
      <c r="O43" s="19" t="s">
        <v>203</v>
      </c>
      <c r="P43" s="19" t="s">
        <v>203</v>
      </c>
      <c r="Q43" s="19" t="s">
        <v>203</v>
      </c>
      <c r="R43" s="19" t="s">
        <v>1167</v>
      </c>
      <c r="S43" s="19" t="s">
        <v>1353</v>
      </c>
    </row>
    <row r="44" spans="1:19" x14ac:dyDescent="0.15">
      <c r="A44" s="19" t="s">
        <v>1354</v>
      </c>
      <c r="B44" s="19" t="s">
        <v>1452</v>
      </c>
      <c r="C44" s="19">
        <v>411813</v>
      </c>
      <c r="D44" s="19">
        <v>414576</v>
      </c>
      <c r="E44" s="19" t="s">
        <v>201</v>
      </c>
      <c r="F44" s="19" t="s">
        <v>231</v>
      </c>
      <c r="G44" s="19" t="s">
        <v>1173</v>
      </c>
      <c r="H44" s="40" t="s">
        <v>203</v>
      </c>
      <c r="I44" s="26" t="s">
        <v>1175</v>
      </c>
      <c r="J44" s="26" t="s">
        <v>1176</v>
      </c>
      <c r="K44" s="26" t="s">
        <v>1177</v>
      </c>
      <c r="L44" s="19" t="s">
        <v>203</v>
      </c>
      <c r="M44" s="19" t="s">
        <v>203</v>
      </c>
      <c r="N44" s="19" t="s">
        <v>203</v>
      </c>
      <c r="O44" s="19" t="s">
        <v>203</v>
      </c>
      <c r="P44" s="19" t="s">
        <v>203</v>
      </c>
      <c r="Q44" s="19" t="s">
        <v>203</v>
      </c>
      <c r="R44" s="19" t="s">
        <v>1355</v>
      </c>
      <c r="S44" s="19" t="s">
        <v>1356</v>
      </c>
    </row>
  </sheetData>
  <phoneticPr fontId="13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74"/>
  <sheetViews>
    <sheetView workbookViewId="0">
      <selection sqref="A1:M1"/>
    </sheetView>
  </sheetViews>
  <sheetFormatPr defaultColWidth="9" defaultRowHeight="14.25" x14ac:dyDescent="0.15"/>
  <cols>
    <col min="1" max="1" width="12.75" style="3" customWidth="1"/>
    <col min="2" max="2" width="40.5" style="3" customWidth="1"/>
    <col min="3" max="3" width="15.625" style="3" customWidth="1"/>
    <col min="4" max="4" width="12.875" style="3" customWidth="1"/>
    <col min="5" max="5" width="12.25" style="3" customWidth="1"/>
    <col min="6" max="16384" width="9" style="3"/>
  </cols>
  <sheetData>
    <row r="1" spans="1:82" s="1" customFormat="1" ht="12" x14ac:dyDescent="0.15">
      <c r="A1" s="41" t="s">
        <v>147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82" s="1" customFormat="1" ht="12" x14ac:dyDescent="0.15">
      <c r="A2" s="5" t="s">
        <v>1357</v>
      </c>
      <c r="B2" s="5" t="s">
        <v>1358</v>
      </c>
      <c r="C2" s="5" t="s">
        <v>1359</v>
      </c>
      <c r="D2" s="5" t="s">
        <v>1360</v>
      </c>
      <c r="E2" s="6" t="s">
        <v>1361</v>
      </c>
      <c r="F2" s="5" t="s">
        <v>1362</v>
      </c>
      <c r="G2" s="5" t="s">
        <v>1363</v>
      </c>
      <c r="H2" s="5" t="s">
        <v>1364</v>
      </c>
      <c r="I2" s="5" t="s">
        <v>1365</v>
      </c>
      <c r="J2" s="5" t="s">
        <v>1366</v>
      </c>
      <c r="K2" s="5" t="s">
        <v>1367</v>
      </c>
      <c r="L2" s="5" t="s">
        <v>1368</v>
      </c>
      <c r="M2" s="5" t="s">
        <v>1369</v>
      </c>
    </row>
    <row r="3" spans="1:82" x14ac:dyDescent="0.15">
      <c r="A3" s="7" t="s">
        <v>1370</v>
      </c>
      <c r="B3" s="7" t="s">
        <v>1371</v>
      </c>
      <c r="C3" s="7" t="s">
        <v>487</v>
      </c>
      <c r="D3" s="7" t="s">
        <v>1372</v>
      </c>
      <c r="E3" s="7">
        <v>5</v>
      </c>
      <c r="F3" s="1">
        <v>6</v>
      </c>
      <c r="G3" s="1">
        <v>4</v>
      </c>
      <c r="H3" s="1">
        <v>7</v>
      </c>
      <c r="I3" s="1">
        <v>5</v>
      </c>
      <c r="J3" s="1">
        <v>5</v>
      </c>
      <c r="K3" s="1">
        <v>6</v>
      </c>
      <c r="L3" s="1">
        <v>9</v>
      </c>
      <c r="M3" s="1">
        <v>8</v>
      </c>
      <c r="N3" s="1"/>
      <c r="O3" s="1"/>
      <c r="P3" s="1"/>
      <c r="Q3" s="1"/>
      <c r="R3" s="1"/>
    </row>
    <row r="4" spans="1:82" x14ac:dyDescent="0.15">
      <c r="A4" s="1"/>
      <c r="B4" s="1" t="s">
        <v>1373</v>
      </c>
      <c r="C4" s="1" t="s">
        <v>513</v>
      </c>
      <c r="D4" s="1" t="s">
        <v>1374</v>
      </c>
      <c r="E4" s="1">
        <v>4</v>
      </c>
      <c r="F4" s="1">
        <v>4</v>
      </c>
      <c r="G4" s="1">
        <v>4</v>
      </c>
      <c r="H4" s="1">
        <v>4</v>
      </c>
      <c r="I4" s="1">
        <v>3</v>
      </c>
      <c r="J4" s="1">
        <v>3</v>
      </c>
      <c r="K4" s="1">
        <v>4</v>
      </c>
      <c r="L4" s="1">
        <v>5</v>
      </c>
      <c r="M4" s="1">
        <v>3</v>
      </c>
      <c r="N4" s="1"/>
      <c r="O4" s="1"/>
      <c r="P4" s="1"/>
      <c r="Q4" s="1"/>
      <c r="R4" s="1"/>
    </row>
    <row r="5" spans="1:82" x14ac:dyDescent="0.15">
      <c r="A5" s="1"/>
      <c r="B5" s="8" t="s">
        <v>1375</v>
      </c>
      <c r="C5" s="1" t="s">
        <v>289</v>
      </c>
      <c r="D5" s="1" t="s">
        <v>1376</v>
      </c>
      <c r="E5" s="1">
        <v>20</v>
      </c>
      <c r="F5" s="1">
        <v>17</v>
      </c>
      <c r="G5" s="1">
        <v>17</v>
      </c>
      <c r="H5" s="1">
        <v>16</v>
      </c>
      <c r="I5" s="1">
        <v>20</v>
      </c>
      <c r="J5" s="1">
        <v>20</v>
      </c>
      <c r="K5" s="1">
        <v>10</v>
      </c>
      <c r="L5" s="1">
        <v>19</v>
      </c>
      <c r="M5" s="1">
        <v>16</v>
      </c>
      <c r="N5" s="1"/>
      <c r="O5" s="1"/>
      <c r="P5" s="1"/>
      <c r="Q5" s="1"/>
      <c r="R5" s="1"/>
    </row>
    <row r="6" spans="1:82" x14ac:dyDescent="0.15">
      <c r="A6" s="1"/>
      <c r="B6" s="1"/>
      <c r="C6" s="1"/>
      <c r="D6" s="1"/>
      <c r="E6" s="9" t="s">
        <v>1377</v>
      </c>
      <c r="F6" s="9">
        <v>27</v>
      </c>
      <c r="G6" s="9">
        <v>25</v>
      </c>
      <c r="H6" s="9">
        <v>27</v>
      </c>
      <c r="I6" s="9">
        <v>28</v>
      </c>
      <c r="J6" s="9">
        <v>28</v>
      </c>
      <c r="K6" s="9">
        <v>20</v>
      </c>
      <c r="L6" s="9">
        <v>33</v>
      </c>
      <c r="M6" s="9">
        <v>27</v>
      </c>
      <c r="N6" s="1"/>
      <c r="O6" s="1"/>
      <c r="P6" s="1"/>
      <c r="Q6" s="1"/>
      <c r="R6" s="1"/>
    </row>
    <row r="7" spans="1:82" x14ac:dyDescent="0.15">
      <c r="A7" s="7" t="s">
        <v>1378</v>
      </c>
      <c r="B7" s="7" t="s">
        <v>1379</v>
      </c>
      <c r="C7" s="7" t="s">
        <v>1380</v>
      </c>
      <c r="D7" s="7" t="s">
        <v>1381</v>
      </c>
      <c r="E7" s="7">
        <v>3</v>
      </c>
      <c r="F7" s="7">
        <v>2</v>
      </c>
      <c r="G7" s="7">
        <v>4</v>
      </c>
      <c r="H7" s="7">
        <v>6</v>
      </c>
      <c r="I7" s="7">
        <v>4</v>
      </c>
      <c r="J7" s="7">
        <v>5</v>
      </c>
      <c r="K7" s="7">
        <v>4</v>
      </c>
      <c r="L7" s="7">
        <v>6</v>
      </c>
      <c r="M7" s="7">
        <v>5</v>
      </c>
      <c r="N7" s="1"/>
      <c r="O7" s="1"/>
      <c r="P7" s="1"/>
      <c r="Q7" s="1"/>
      <c r="R7" s="1"/>
    </row>
    <row r="8" spans="1:82" x14ac:dyDescent="0.15">
      <c r="A8" s="1"/>
      <c r="B8" s="1" t="s">
        <v>1382</v>
      </c>
      <c r="C8" s="1" t="s">
        <v>805</v>
      </c>
      <c r="D8" s="1" t="s">
        <v>24</v>
      </c>
      <c r="E8" s="1">
        <v>3</v>
      </c>
      <c r="F8" s="1">
        <v>1</v>
      </c>
      <c r="G8" s="1">
        <v>2</v>
      </c>
      <c r="H8" s="1">
        <v>4</v>
      </c>
      <c r="I8" s="1">
        <v>3</v>
      </c>
      <c r="J8" s="1">
        <v>3</v>
      </c>
      <c r="K8" s="1">
        <v>1</v>
      </c>
      <c r="L8" s="1">
        <v>2</v>
      </c>
      <c r="M8" s="1">
        <v>1</v>
      </c>
      <c r="N8" s="1"/>
      <c r="O8" s="1"/>
      <c r="P8" s="1"/>
      <c r="Q8" s="1"/>
      <c r="R8" s="1"/>
    </row>
    <row r="9" spans="1:82" x14ac:dyDescent="0.15">
      <c r="A9" s="1"/>
      <c r="B9" s="1" t="s">
        <v>1383</v>
      </c>
      <c r="C9" s="1" t="s">
        <v>767</v>
      </c>
      <c r="D9" s="1" t="s">
        <v>1384</v>
      </c>
      <c r="E9" s="1">
        <v>3</v>
      </c>
      <c r="F9" s="1">
        <v>3</v>
      </c>
      <c r="G9" s="1">
        <v>3</v>
      </c>
      <c r="H9" s="1">
        <v>5</v>
      </c>
      <c r="I9" s="1">
        <v>3</v>
      </c>
      <c r="J9" s="1">
        <v>3</v>
      </c>
      <c r="K9" s="1">
        <v>1</v>
      </c>
      <c r="L9" s="1">
        <v>2</v>
      </c>
      <c r="M9" s="1">
        <v>2</v>
      </c>
      <c r="N9" s="1"/>
      <c r="O9" s="1"/>
      <c r="P9" s="1"/>
      <c r="Q9" s="1"/>
      <c r="R9" s="1"/>
    </row>
    <row r="10" spans="1:82" x14ac:dyDescent="0.15">
      <c r="A10" s="1"/>
      <c r="B10" s="10" t="s">
        <v>1385</v>
      </c>
      <c r="C10" s="10" t="s">
        <v>915</v>
      </c>
      <c r="D10" s="10" t="s">
        <v>1386</v>
      </c>
      <c r="E10" s="10">
        <v>5</v>
      </c>
      <c r="F10" s="10">
        <v>4</v>
      </c>
      <c r="G10" s="10">
        <v>5</v>
      </c>
      <c r="H10" s="10">
        <v>5</v>
      </c>
      <c r="I10" s="10">
        <v>4</v>
      </c>
      <c r="J10" s="10">
        <v>5</v>
      </c>
      <c r="K10" s="10">
        <v>4</v>
      </c>
      <c r="L10" s="10">
        <v>3</v>
      </c>
      <c r="M10" s="10">
        <v>3</v>
      </c>
      <c r="N10" s="1"/>
      <c r="O10" s="1"/>
      <c r="P10" s="1"/>
      <c r="Q10" s="1"/>
      <c r="R10" s="1"/>
    </row>
    <row r="11" spans="1:82" x14ac:dyDescent="0.15">
      <c r="A11" s="1"/>
      <c r="B11" s="11" t="s">
        <v>1387</v>
      </c>
      <c r="C11" s="11" t="s">
        <v>655</v>
      </c>
      <c r="D11" s="11" t="s">
        <v>1388</v>
      </c>
      <c r="E11" s="11">
        <v>7</v>
      </c>
      <c r="F11" s="11">
        <v>7</v>
      </c>
      <c r="G11" s="11">
        <v>7</v>
      </c>
      <c r="H11" s="11">
        <v>9</v>
      </c>
      <c r="I11" s="11">
        <v>6</v>
      </c>
      <c r="J11" s="11">
        <v>6</v>
      </c>
      <c r="K11" s="11">
        <v>6</v>
      </c>
      <c r="L11" s="11">
        <v>8</v>
      </c>
      <c r="M11" s="11">
        <v>8</v>
      </c>
      <c r="N11" s="1"/>
      <c r="O11" s="1"/>
      <c r="P11" s="1"/>
      <c r="Q11" s="1"/>
      <c r="R11" s="1"/>
    </row>
    <row r="12" spans="1:82" s="2" customFormat="1" x14ac:dyDescent="0.15">
      <c r="A12" s="8"/>
      <c r="B12" s="12" t="s">
        <v>1389</v>
      </c>
      <c r="C12" s="12" t="s">
        <v>333</v>
      </c>
      <c r="D12" s="12" t="s">
        <v>1390</v>
      </c>
      <c r="E12" s="12">
        <v>7</v>
      </c>
      <c r="F12" s="12">
        <v>8</v>
      </c>
      <c r="G12" s="12">
        <v>5</v>
      </c>
      <c r="H12" s="12">
        <v>8</v>
      </c>
      <c r="I12" s="12">
        <v>8</v>
      </c>
      <c r="J12" s="12">
        <v>9</v>
      </c>
      <c r="K12" s="12">
        <v>3</v>
      </c>
      <c r="L12" s="12">
        <v>7</v>
      </c>
      <c r="M12" s="12">
        <v>7</v>
      </c>
      <c r="N12" s="1"/>
      <c r="O12" s="1"/>
      <c r="P12" s="1"/>
      <c r="Q12" s="1"/>
      <c r="R12" s="1"/>
    </row>
    <row r="13" spans="1:82" x14ac:dyDescent="0.15">
      <c r="A13" s="1"/>
      <c r="B13" s="1"/>
      <c r="C13" s="1"/>
      <c r="D13" s="1"/>
      <c r="E13" s="9" t="s">
        <v>1391</v>
      </c>
      <c r="F13" s="9">
        <v>25</v>
      </c>
      <c r="G13" s="9">
        <v>26</v>
      </c>
      <c r="H13" s="9">
        <v>37</v>
      </c>
      <c r="I13" s="9">
        <v>28</v>
      </c>
      <c r="J13" s="9">
        <v>31</v>
      </c>
      <c r="K13" s="9">
        <v>19</v>
      </c>
      <c r="L13" s="9">
        <v>28</v>
      </c>
      <c r="M13" s="9">
        <v>26</v>
      </c>
      <c r="N13" s="1"/>
      <c r="O13" s="1"/>
      <c r="P13" s="1"/>
      <c r="Q13" s="1"/>
      <c r="R13" s="1"/>
    </row>
    <row r="14" spans="1:82" x14ac:dyDescent="0.15">
      <c r="A14" s="7" t="s">
        <v>1392</v>
      </c>
      <c r="B14" s="7" t="s">
        <v>1393</v>
      </c>
      <c r="C14" s="7" t="s">
        <v>542</v>
      </c>
      <c r="D14" s="7" t="s">
        <v>1394</v>
      </c>
      <c r="E14" s="7">
        <v>5</v>
      </c>
      <c r="F14" s="7">
        <v>5</v>
      </c>
      <c r="G14" s="7">
        <v>5</v>
      </c>
      <c r="H14" s="7">
        <v>6</v>
      </c>
      <c r="I14" s="7">
        <v>8</v>
      </c>
      <c r="J14" s="7">
        <v>8</v>
      </c>
      <c r="K14" s="7">
        <v>5</v>
      </c>
      <c r="L14" s="7">
        <v>8</v>
      </c>
      <c r="M14" s="7">
        <v>7</v>
      </c>
      <c r="N14" s="1"/>
      <c r="O14" s="1"/>
      <c r="P14" s="1"/>
      <c r="Q14" s="1"/>
      <c r="R14" s="1"/>
    </row>
    <row r="15" spans="1:82" x14ac:dyDescent="0.15">
      <c r="A15" s="1"/>
      <c r="B15" s="1" t="s">
        <v>1395</v>
      </c>
      <c r="C15" s="1" t="s">
        <v>1003</v>
      </c>
      <c r="D15" s="1" t="s">
        <v>41</v>
      </c>
      <c r="E15" s="1">
        <v>1</v>
      </c>
      <c r="F15" s="1">
        <v>2</v>
      </c>
      <c r="G15" s="1">
        <v>1</v>
      </c>
      <c r="H15" s="1">
        <v>3</v>
      </c>
      <c r="I15" s="1">
        <v>2</v>
      </c>
      <c r="J15" s="1">
        <v>2</v>
      </c>
      <c r="K15" s="1">
        <v>2</v>
      </c>
      <c r="L15" s="1">
        <v>2</v>
      </c>
      <c r="M15" s="1">
        <v>2</v>
      </c>
      <c r="N15" s="1"/>
      <c r="O15" s="1"/>
      <c r="P15" s="1"/>
      <c r="Q15" s="1"/>
      <c r="R15" s="1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</row>
    <row r="16" spans="1:82" x14ac:dyDescent="0.15">
      <c r="A16" s="1"/>
      <c r="B16" s="1" t="s">
        <v>1396</v>
      </c>
      <c r="C16" s="1" t="s">
        <v>1011</v>
      </c>
      <c r="D16" s="1" t="s">
        <v>1397</v>
      </c>
      <c r="E16" s="1">
        <v>3</v>
      </c>
      <c r="F16" s="1">
        <v>2</v>
      </c>
      <c r="G16" s="1">
        <v>1</v>
      </c>
      <c r="H16" s="1">
        <v>3</v>
      </c>
      <c r="I16" s="1">
        <v>5</v>
      </c>
      <c r="J16" s="1">
        <v>4</v>
      </c>
      <c r="K16" s="1">
        <v>2</v>
      </c>
      <c r="L16" s="1">
        <v>2</v>
      </c>
      <c r="M16" s="1">
        <v>2</v>
      </c>
      <c r="N16" s="1"/>
      <c r="O16" s="1"/>
      <c r="P16" s="1"/>
      <c r="Q16" s="1"/>
      <c r="R16" s="1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</row>
    <row r="17" spans="1:82" x14ac:dyDescent="0.15">
      <c r="A17" s="1"/>
      <c r="B17" s="1" t="s">
        <v>1398</v>
      </c>
      <c r="C17" s="1" t="s">
        <v>213</v>
      </c>
      <c r="D17" s="1" t="s">
        <v>118</v>
      </c>
      <c r="E17" s="1">
        <v>3</v>
      </c>
      <c r="F17" s="1">
        <v>1</v>
      </c>
      <c r="G17" s="1">
        <v>1</v>
      </c>
      <c r="H17" s="1">
        <v>3</v>
      </c>
      <c r="I17" s="1">
        <v>3</v>
      </c>
      <c r="J17" s="1">
        <v>3</v>
      </c>
      <c r="K17" s="1">
        <v>4</v>
      </c>
      <c r="L17" s="1">
        <v>2</v>
      </c>
      <c r="M17" s="1">
        <v>2</v>
      </c>
      <c r="N17" s="1"/>
      <c r="O17" s="1"/>
      <c r="P17" s="1"/>
      <c r="Q17" s="1"/>
      <c r="R17" s="1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</row>
    <row r="18" spans="1:82" x14ac:dyDescent="0.15">
      <c r="A18" s="1"/>
      <c r="B18" s="13" t="s">
        <v>1399</v>
      </c>
      <c r="C18" s="13" t="s">
        <v>1400</v>
      </c>
      <c r="D18" s="13" t="s">
        <v>118</v>
      </c>
      <c r="E18" s="13">
        <v>3</v>
      </c>
      <c r="F18" s="13">
        <v>2</v>
      </c>
      <c r="G18" s="13">
        <v>1</v>
      </c>
      <c r="H18" s="13">
        <v>1</v>
      </c>
      <c r="I18" s="13">
        <v>1</v>
      </c>
      <c r="J18" s="13">
        <v>1</v>
      </c>
      <c r="K18" s="13">
        <v>1</v>
      </c>
      <c r="L18" s="13">
        <v>2</v>
      </c>
      <c r="M18" s="13">
        <v>2</v>
      </c>
      <c r="N18" s="1"/>
      <c r="O18" s="1"/>
      <c r="P18" s="1"/>
      <c r="Q18" s="1"/>
      <c r="R18" s="1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</row>
    <row r="19" spans="1:82" x14ac:dyDescent="0.15">
      <c r="A19" s="1"/>
      <c r="B19" s="14" t="s">
        <v>1401</v>
      </c>
      <c r="C19" s="14" t="s">
        <v>423</v>
      </c>
      <c r="D19" s="14" t="s">
        <v>1402</v>
      </c>
      <c r="E19" s="14">
        <v>12</v>
      </c>
      <c r="F19" s="14">
        <v>16</v>
      </c>
      <c r="G19" s="14">
        <v>6</v>
      </c>
      <c r="H19" s="14">
        <v>18</v>
      </c>
      <c r="I19" s="14">
        <v>15</v>
      </c>
      <c r="J19" s="14">
        <v>15</v>
      </c>
      <c r="K19" s="14">
        <v>10</v>
      </c>
      <c r="L19" s="14">
        <v>12</v>
      </c>
      <c r="M19" s="14">
        <v>12</v>
      </c>
      <c r="N19" s="1"/>
      <c r="O19" s="1"/>
      <c r="P19" s="1"/>
      <c r="Q19" s="1"/>
      <c r="R19" s="1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</row>
    <row r="20" spans="1:82" x14ac:dyDescent="0.15">
      <c r="A20" s="1"/>
      <c r="B20" s="10" t="s">
        <v>1385</v>
      </c>
      <c r="C20" s="10" t="s">
        <v>915</v>
      </c>
      <c r="D20" s="10" t="s">
        <v>1386</v>
      </c>
      <c r="E20" s="10">
        <v>5</v>
      </c>
      <c r="F20" s="10">
        <v>4</v>
      </c>
      <c r="G20" s="10">
        <v>5</v>
      </c>
      <c r="H20" s="10">
        <v>5</v>
      </c>
      <c r="I20" s="10">
        <v>4</v>
      </c>
      <c r="J20" s="10">
        <v>5</v>
      </c>
      <c r="K20" s="10">
        <v>4</v>
      </c>
      <c r="L20" s="10">
        <v>3</v>
      </c>
      <c r="M20" s="10">
        <v>3</v>
      </c>
      <c r="N20" s="1"/>
      <c r="O20" s="1"/>
      <c r="P20" s="1"/>
      <c r="Q20" s="1"/>
      <c r="R20" s="1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</row>
    <row r="21" spans="1:82" x14ac:dyDescent="0.15">
      <c r="A21" s="1"/>
      <c r="B21" s="11" t="s">
        <v>1387</v>
      </c>
      <c r="C21" s="11" t="s">
        <v>655</v>
      </c>
      <c r="D21" s="11" t="s">
        <v>1388</v>
      </c>
      <c r="E21" s="11">
        <v>7</v>
      </c>
      <c r="F21" s="11">
        <v>7</v>
      </c>
      <c r="G21" s="11">
        <v>7</v>
      </c>
      <c r="H21" s="11">
        <v>9</v>
      </c>
      <c r="I21" s="11">
        <v>6</v>
      </c>
      <c r="J21" s="11">
        <v>6</v>
      </c>
      <c r="K21" s="11">
        <v>6</v>
      </c>
      <c r="L21" s="11">
        <v>8</v>
      </c>
      <c r="M21" s="11">
        <v>8</v>
      </c>
      <c r="N21" s="1"/>
      <c r="O21" s="1"/>
      <c r="P21" s="1"/>
      <c r="Q21" s="1"/>
      <c r="R21" s="1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</row>
    <row r="22" spans="1:82" s="2" customFormat="1" x14ac:dyDescent="0.15">
      <c r="A22" s="8"/>
      <c r="B22" s="12" t="s">
        <v>1389</v>
      </c>
      <c r="C22" s="12" t="s">
        <v>333</v>
      </c>
      <c r="D22" s="12" t="s">
        <v>1390</v>
      </c>
      <c r="E22" s="12">
        <v>7</v>
      </c>
      <c r="F22" s="12">
        <v>8</v>
      </c>
      <c r="G22" s="12">
        <v>5</v>
      </c>
      <c r="H22" s="12">
        <v>8</v>
      </c>
      <c r="I22" s="12">
        <v>8</v>
      </c>
      <c r="J22" s="12">
        <v>9</v>
      </c>
      <c r="K22" s="12">
        <v>3</v>
      </c>
      <c r="L22" s="12">
        <v>7</v>
      </c>
      <c r="M22" s="12">
        <v>7</v>
      </c>
      <c r="N22" s="1"/>
      <c r="O22" s="1"/>
      <c r="P22" s="1"/>
      <c r="Q22" s="1"/>
      <c r="R22" s="1"/>
    </row>
    <row r="23" spans="1:82" x14ac:dyDescent="0.15">
      <c r="A23" s="1"/>
      <c r="B23" s="1"/>
      <c r="C23" s="1"/>
      <c r="D23" s="1"/>
      <c r="E23" s="9" t="s">
        <v>1403</v>
      </c>
      <c r="F23" s="9">
        <v>47</v>
      </c>
      <c r="G23" s="9">
        <v>32</v>
      </c>
      <c r="H23" s="9">
        <v>56</v>
      </c>
      <c r="I23" s="9">
        <v>52</v>
      </c>
      <c r="J23" s="9">
        <v>53</v>
      </c>
      <c r="K23" s="9">
        <v>37</v>
      </c>
      <c r="L23" s="9">
        <v>46</v>
      </c>
      <c r="M23" s="9">
        <v>45</v>
      </c>
      <c r="N23" s="1"/>
      <c r="O23" s="1"/>
      <c r="P23" s="1"/>
      <c r="Q23" s="1"/>
      <c r="R23" s="1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</row>
    <row r="24" spans="1:82" x14ac:dyDescent="0.15">
      <c r="A24" s="7" t="s">
        <v>1404</v>
      </c>
      <c r="B24" s="7" t="s">
        <v>1405</v>
      </c>
      <c r="C24" s="7" t="s">
        <v>679</v>
      </c>
      <c r="D24" s="7" t="s">
        <v>1406</v>
      </c>
      <c r="E24" s="7">
        <v>2</v>
      </c>
      <c r="F24" s="7">
        <v>9</v>
      </c>
      <c r="G24" s="7">
        <v>2</v>
      </c>
      <c r="H24" s="7">
        <v>5</v>
      </c>
      <c r="I24" s="7">
        <v>4</v>
      </c>
      <c r="J24" s="7">
        <v>4</v>
      </c>
      <c r="K24" s="7">
        <v>2</v>
      </c>
      <c r="L24" s="7">
        <v>3</v>
      </c>
      <c r="M24" s="7">
        <v>3</v>
      </c>
      <c r="N24" s="1"/>
      <c r="O24" s="1"/>
      <c r="P24" s="1"/>
      <c r="Q24" s="1"/>
      <c r="R24" s="1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</row>
    <row r="25" spans="1:82" x14ac:dyDescent="0.15">
      <c r="A25" s="1"/>
      <c r="B25" s="1" t="s">
        <v>1407</v>
      </c>
      <c r="C25" s="1" t="s">
        <v>310</v>
      </c>
      <c r="D25" s="1" t="s">
        <v>2</v>
      </c>
      <c r="E25" s="1">
        <v>4</v>
      </c>
      <c r="F25" s="1">
        <v>3</v>
      </c>
      <c r="G25" s="1">
        <v>3</v>
      </c>
      <c r="H25" s="1">
        <v>4</v>
      </c>
      <c r="I25" s="1">
        <v>4</v>
      </c>
      <c r="J25" s="1">
        <v>4</v>
      </c>
      <c r="K25" s="1">
        <v>3</v>
      </c>
      <c r="L25" s="1">
        <v>3</v>
      </c>
      <c r="M25" s="1">
        <v>3</v>
      </c>
      <c r="N25" s="1"/>
      <c r="O25" s="1"/>
      <c r="P25" s="1"/>
      <c r="Q25" s="1"/>
      <c r="R25" s="1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</row>
    <row r="26" spans="1:82" s="2" customFormat="1" x14ac:dyDescent="0.15">
      <c r="A26" s="8"/>
      <c r="B26" s="12" t="s">
        <v>1389</v>
      </c>
      <c r="C26" s="12" t="s">
        <v>333</v>
      </c>
      <c r="D26" s="12" t="s">
        <v>1390</v>
      </c>
      <c r="E26" s="12">
        <v>7</v>
      </c>
      <c r="F26" s="12">
        <v>8</v>
      </c>
      <c r="G26" s="12">
        <v>5</v>
      </c>
      <c r="H26" s="12">
        <v>8</v>
      </c>
      <c r="I26" s="12">
        <v>8</v>
      </c>
      <c r="J26" s="12">
        <v>9</v>
      </c>
      <c r="K26" s="12">
        <v>3</v>
      </c>
      <c r="L26" s="12">
        <v>7</v>
      </c>
      <c r="M26" s="12">
        <v>7</v>
      </c>
      <c r="N26" s="1"/>
      <c r="O26" s="1"/>
      <c r="P26" s="1"/>
      <c r="Q26" s="1"/>
      <c r="R26" s="1"/>
    </row>
    <row r="27" spans="1:82" x14ac:dyDescent="0.15">
      <c r="A27" s="1"/>
      <c r="B27" s="11" t="s">
        <v>1387</v>
      </c>
      <c r="C27" s="11" t="s">
        <v>655</v>
      </c>
      <c r="D27" s="11" t="s">
        <v>1388</v>
      </c>
      <c r="E27" s="11">
        <v>7</v>
      </c>
      <c r="F27" s="11">
        <v>7</v>
      </c>
      <c r="G27" s="11">
        <v>7</v>
      </c>
      <c r="H27" s="11">
        <v>9</v>
      </c>
      <c r="I27" s="11">
        <v>6</v>
      </c>
      <c r="J27" s="11">
        <v>6</v>
      </c>
      <c r="K27" s="11">
        <v>6</v>
      </c>
      <c r="L27" s="11">
        <v>8</v>
      </c>
      <c r="M27" s="11">
        <v>8</v>
      </c>
      <c r="N27" s="1"/>
      <c r="O27" s="1"/>
      <c r="P27" s="1"/>
      <c r="Q27" s="1"/>
      <c r="R27" s="1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</row>
    <row r="28" spans="1:82" x14ac:dyDescent="0.15">
      <c r="A28" s="1"/>
      <c r="B28" s="1"/>
      <c r="C28" s="1"/>
      <c r="D28" s="1"/>
      <c r="E28" s="9" t="s">
        <v>1408</v>
      </c>
      <c r="F28" s="9">
        <v>27</v>
      </c>
      <c r="G28" s="9">
        <v>17</v>
      </c>
      <c r="H28" s="9">
        <v>26</v>
      </c>
      <c r="I28" s="9">
        <v>22</v>
      </c>
      <c r="J28" s="9">
        <v>23</v>
      </c>
      <c r="K28" s="9">
        <v>14</v>
      </c>
      <c r="L28" s="9">
        <v>21</v>
      </c>
      <c r="M28" s="9">
        <v>21</v>
      </c>
      <c r="N28" s="1"/>
      <c r="O28" s="1"/>
      <c r="P28" s="1"/>
      <c r="Q28" s="1"/>
      <c r="R28" s="1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</row>
    <row r="29" spans="1:82" x14ac:dyDescent="0.15">
      <c r="A29" s="7" t="s">
        <v>1409</v>
      </c>
      <c r="B29" s="7" t="s">
        <v>1410</v>
      </c>
      <c r="C29" s="7" t="s">
        <v>1411</v>
      </c>
      <c r="D29" s="7" t="s">
        <v>21</v>
      </c>
      <c r="E29" s="7">
        <v>15</v>
      </c>
      <c r="F29" s="7">
        <v>10</v>
      </c>
      <c r="G29" s="7">
        <v>21</v>
      </c>
      <c r="H29" s="7">
        <v>8</v>
      </c>
      <c r="I29" s="7">
        <v>21</v>
      </c>
      <c r="J29" s="7">
        <v>21</v>
      </c>
      <c r="K29" s="7">
        <v>3</v>
      </c>
      <c r="L29" s="7">
        <v>12</v>
      </c>
      <c r="M29" s="7">
        <v>14</v>
      </c>
      <c r="N29" s="1"/>
      <c r="O29" s="1"/>
      <c r="P29" s="1"/>
      <c r="Q29" s="1"/>
      <c r="R29" s="1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</row>
    <row r="30" spans="1:82" x14ac:dyDescent="0.15">
      <c r="A30" s="1"/>
      <c r="B30" s="1" t="s">
        <v>1412</v>
      </c>
      <c r="C30" s="1" t="s">
        <v>1023</v>
      </c>
      <c r="D30" s="1" t="s">
        <v>50</v>
      </c>
      <c r="E30" s="1">
        <v>12</v>
      </c>
      <c r="F30" s="1">
        <v>9</v>
      </c>
      <c r="G30" s="1">
        <v>7</v>
      </c>
      <c r="H30" s="1">
        <v>4</v>
      </c>
      <c r="I30" s="1">
        <v>9</v>
      </c>
      <c r="J30" s="1">
        <v>11</v>
      </c>
      <c r="K30" s="1">
        <v>0</v>
      </c>
      <c r="L30" s="1">
        <v>7</v>
      </c>
      <c r="M30" s="1">
        <v>6</v>
      </c>
      <c r="N30" s="1"/>
      <c r="O30" s="1"/>
      <c r="P30" s="1"/>
      <c r="Q30" s="1"/>
      <c r="R30" s="1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</row>
    <row r="31" spans="1:82" x14ac:dyDescent="0.15">
      <c r="A31" s="1"/>
      <c r="B31" s="1" t="s">
        <v>1413</v>
      </c>
      <c r="C31" s="1" t="s">
        <v>901</v>
      </c>
      <c r="D31" s="1" t="s">
        <v>33</v>
      </c>
      <c r="E31" s="1">
        <v>7</v>
      </c>
      <c r="F31" s="1">
        <v>4</v>
      </c>
      <c r="G31" s="1">
        <v>6</v>
      </c>
      <c r="H31" s="1">
        <v>7</v>
      </c>
      <c r="I31" s="1">
        <v>6</v>
      </c>
      <c r="J31" s="1">
        <v>6</v>
      </c>
      <c r="K31" s="1">
        <v>6</v>
      </c>
      <c r="L31" s="1">
        <v>7</v>
      </c>
      <c r="M31" s="1">
        <v>7</v>
      </c>
      <c r="N31" s="1"/>
      <c r="O31" s="1"/>
      <c r="P31" s="1"/>
      <c r="Q31" s="1"/>
      <c r="R31" s="1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</row>
    <row r="32" spans="1:82" x14ac:dyDescent="0.15">
      <c r="A32" s="1"/>
      <c r="B32" s="1" t="s">
        <v>1414</v>
      </c>
      <c r="C32" s="1" t="s">
        <v>1071</v>
      </c>
      <c r="D32" s="1" t="s">
        <v>56</v>
      </c>
      <c r="E32" s="1">
        <v>2</v>
      </c>
      <c r="F32" s="1">
        <v>2</v>
      </c>
      <c r="G32" s="1">
        <v>1</v>
      </c>
      <c r="H32" s="1">
        <v>4</v>
      </c>
      <c r="I32" s="1">
        <v>3</v>
      </c>
      <c r="J32" s="1">
        <v>3</v>
      </c>
      <c r="K32" s="1">
        <v>1</v>
      </c>
      <c r="L32" s="1">
        <v>3</v>
      </c>
      <c r="M32" s="1">
        <v>3</v>
      </c>
      <c r="N32" s="1"/>
      <c r="O32" s="1"/>
      <c r="P32" s="1"/>
      <c r="Q32" s="1"/>
      <c r="R32" s="1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</row>
    <row r="33" spans="1:82" x14ac:dyDescent="0.15">
      <c r="A33" s="1"/>
      <c r="B33" s="15" t="s">
        <v>1415</v>
      </c>
      <c r="C33" s="1" t="s">
        <v>982</v>
      </c>
      <c r="D33" s="1" t="s">
        <v>38</v>
      </c>
      <c r="E33" s="1">
        <v>2</v>
      </c>
      <c r="F33" s="1">
        <v>1</v>
      </c>
      <c r="G33" s="1">
        <v>1</v>
      </c>
      <c r="H33" s="1">
        <v>1</v>
      </c>
      <c r="I33" s="1">
        <v>1</v>
      </c>
      <c r="J33" s="1">
        <v>2</v>
      </c>
      <c r="K33" s="1">
        <v>0</v>
      </c>
      <c r="L33" s="1">
        <v>1</v>
      </c>
      <c r="M33" s="1">
        <v>1</v>
      </c>
      <c r="N33" s="1"/>
      <c r="O33" s="1"/>
      <c r="P33" s="1"/>
      <c r="Q33" s="1"/>
      <c r="R33" s="1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</row>
    <row r="34" spans="1:82" x14ac:dyDescent="0.15">
      <c r="A34" s="1"/>
      <c r="B34" s="1" t="s">
        <v>1416</v>
      </c>
      <c r="C34" s="1" t="s">
        <v>1060</v>
      </c>
      <c r="D34" s="1" t="s">
        <v>53</v>
      </c>
      <c r="E34" s="1">
        <v>3</v>
      </c>
      <c r="F34" s="1">
        <v>3</v>
      </c>
      <c r="G34" s="1">
        <v>1</v>
      </c>
      <c r="H34" s="1">
        <v>0</v>
      </c>
      <c r="I34" s="1">
        <v>3</v>
      </c>
      <c r="J34" s="1">
        <v>3</v>
      </c>
      <c r="K34" s="1">
        <v>0</v>
      </c>
      <c r="L34" s="1">
        <v>2</v>
      </c>
      <c r="M34" s="1">
        <v>2</v>
      </c>
      <c r="N34" s="1"/>
      <c r="O34" s="1"/>
      <c r="P34" s="1"/>
      <c r="Q34" s="1"/>
      <c r="R34" s="1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</row>
    <row r="35" spans="1:82" x14ac:dyDescent="0.15">
      <c r="A35" s="1"/>
      <c r="B35" s="1" t="s">
        <v>1417</v>
      </c>
      <c r="C35" s="1" t="s">
        <v>1094</v>
      </c>
      <c r="D35" s="1" t="s">
        <v>58</v>
      </c>
      <c r="E35" s="1">
        <v>3</v>
      </c>
      <c r="F35" s="1">
        <v>4</v>
      </c>
      <c r="G35" s="1">
        <v>2</v>
      </c>
      <c r="H35" s="1">
        <v>2</v>
      </c>
      <c r="I35" s="1">
        <v>4</v>
      </c>
      <c r="J35" s="1">
        <v>4</v>
      </c>
      <c r="K35" s="1">
        <v>3</v>
      </c>
      <c r="L35" s="1">
        <v>2</v>
      </c>
      <c r="M35" s="1">
        <v>2</v>
      </c>
      <c r="N35" s="1"/>
      <c r="O35" s="1"/>
      <c r="P35" s="1"/>
      <c r="Q35" s="1"/>
      <c r="R35" s="1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</row>
    <row r="36" spans="1:82" x14ac:dyDescent="0.15">
      <c r="A36" s="1"/>
      <c r="B36" s="1" t="s">
        <v>1418</v>
      </c>
      <c r="C36" s="1" t="s">
        <v>1119</v>
      </c>
      <c r="D36" s="1" t="s">
        <v>132</v>
      </c>
      <c r="E36" s="1">
        <v>8</v>
      </c>
      <c r="F36" s="1">
        <v>5</v>
      </c>
      <c r="G36" s="1">
        <v>5</v>
      </c>
      <c r="H36" s="1">
        <v>3</v>
      </c>
      <c r="I36" s="1">
        <v>8</v>
      </c>
      <c r="J36" s="1">
        <v>8</v>
      </c>
      <c r="K36" s="1">
        <v>2</v>
      </c>
      <c r="L36" s="1">
        <v>5</v>
      </c>
      <c r="M36" s="1">
        <v>4</v>
      </c>
      <c r="N36" s="1"/>
      <c r="O36" s="1"/>
      <c r="P36" s="1"/>
      <c r="Q36" s="1"/>
      <c r="R36" s="1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</row>
    <row r="37" spans="1:82" x14ac:dyDescent="0.15">
      <c r="A37" s="1"/>
      <c r="B37" s="1" t="s">
        <v>1419</v>
      </c>
      <c r="C37" s="1" t="s">
        <v>1135</v>
      </c>
      <c r="D37" s="1" t="s">
        <v>1420</v>
      </c>
      <c r="E37" s="1">
        <v>7</v>
      </c>
      <c r="F37" s="1">
        <v>10</v>
      </c>
      <c r="G37" s="1">
        <v>1</v>
      </c>
      <c r="H37" s="1">
        <v>7</v>
      </c>
      <c r="I37" s="1">
        <v>8</v>
      </c>
      <c r="J37" s="1">
        <v>8</v>
      </c>
      <c r="K37" s="1">
        <v>1</v>
      </c>
      <c r="L37" s="1">
        <v>6</v>
      </c>
      <c r="M37" s="1">
        <v>6</v>
      </c>
      <c r="N37" s="1"/>
      <c r="O37" s="1"/>
      <c r="P37" s="1"/>
      <c r="Q37" s="1"/>
      <c r="R37" s="1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</row>
    <row r="38" spans="1:82" x14ac:dyDescent="0.15">
      <c r="A38" s="1"/>
      <c r="B38" s="1" t="s">
        <v>1421</v>
      </c>
      <c r="C38" s="1" t="s">
        <v>1175</v>
      </c>
      <c r="D38" s="1" t="s">
        <v>1422</v>
      </c>
      <c r="E38" s="1">
        <v>7</v>
      </c>
      <c r="F38" s="1">
        <v>5</v>
      </c>
      <c r="G38" s="1">
        <v>2</v>
      </c>
      <c r="H38" s="1">
        <v>3</v>
      </c>
      <c r="I38" s="1">
        <v>4</v>
      </c>
      <c r="J38" s="1">
        <v>3</v>
      </c>
      <c r="K38" s="1">
        <v>2</v>
      </c>
      <c r="L38" s="1">
        <v>3</v>
      </c>
      <c r="M38" s="1">
        <v>3</v>
      </c>
      <c r="N38" s="1"/>
      <c r="O38" s="1"/>
      <c r="P38" s="1"/>
      <c r="Q38" s="1"/>
      <c r="R38" s="1"/>
    </row>
    <row r="39" spans="1:82" x14ac:dyDescent="0.15">
      <c r="A39" s="1"/>
      <c r="B39" s="1" t="s">
        <v>1423</v>
      </c>
      <c r="C39" s="1" t="s">
        <v>246</v>
      </c>
      <c r="D39" s="1" t="s">
        <v>124</v>
      </c>
      <c r="E39" s="1">
        <v>3</v>
      </c>
      <c r="F39" s="1">
        <v>3</v>
      </c>
      <c r="G39" s="1">
        <v>3</v>
      </c>
      <c r="H39" s="1">
        <v>1</v>
      </c>
      <c r="I39" s="1">
        <v>5</v>
      </c>
      <c r="J39" s="1">
        <v>5</v>
      </c>
      <c r="K39" s="1">
        <v>4</v>
      </c>
      <c r="L39" s="1">
        <v>4</v>
      </c>
      <c r="M39" s="1">
        <v>4</v>
      </c>
      <c r="N39" s="1"/>
      <c r="O39" s="1"/>
      <c r="P39" s="1"/>
      <c r="Q39" s="1"/>
      <c r="R39" s="1"/>
    </row>
    <row r="40" spans="1:82" x14ac:dyDescent="0.15">
      <c r="A40" s="1"/>
      <c r="B40" s="1" t="s">
        <v>1424</v>
      </c>
      <c r="C40" s="1" t="s">
        <v>1425</v>
      </c>
      <c r="D40" s="1" t="s">
        <v>127</v>
      </c>
      <c r="E40" s="1">
        <v>5</v>
      </c>
      <c r="F40" s="1">
        <v>2</v>
      </c>
      <c r="G40" s="1">
        <v>2</v>
      </c>
      <c r="H40" s="1">
        <v>2</v>
      </c>
      <c r="I40" s="1">
        <v>4</v>
      </c>
      <c r="J40" s="1">
        <v>4</v>
      </c>
      <c r="K40" s="1">
        <v>1</v>
      </c>
      <c r="L40" s="1">
        <v>3</v>
      </c>
      <c r="M40" s="1">
        <v>3</v>
      </c>
      <c r="N40" s="1"/>
      <c r="O40" s="1"/>
      <c r="P40" s="1"/>
      <c r="Q40" s="1"/>
      <c r="R40" s="1"/>
    </row>
    <row r="41" spans="1:82" x14ac:dyDescent="0.15">
      <c r="A41" s="1"/>
      <c r="B41" s="13" t="s">
        <v>1399</v>
      </c>
      <c r="C41" s="13" t="s">
        <v>1400</v>
      </c>
      <c r="D41" s="13" t="s">
        <v>118</v>
      </c>
      <c r="E41" s="13">
        <v>3</v>
      </c>
      <c r="F41" s="13">
        <v>2</v>
      </c>
      <c r="G41" s="13">
        <v>1</v>
      </c>
      <c r="H41" s="13">
        <v>1</v>
      </c>
      <c r="I41" s="13">
        <v>1</v>
      </c>
      <c r="J41" s="13">
        <v>1</v>
      </c>
      <c r="K41" s="13">
        <v>1</v>
      </c>
      <c r="L41" s="13">
        <v>2</v>
      </c>
      <c r="M41" s="13">
        <v>2</v>
      </c>
      <c r="N41" s="1"/>
      <c r="O41" s="1"/>
      <c r="P41" s="1"/>
      <c r="Q41" s="1"/>
      <c r="R41" s="1"/>
    </row>
    <row r="42" spans="1:82" x14ac:dyDescent="0.15">
      <c r="A42" s="1"/>
      <c r="B42" s="10" t="s">
        <v>1385</v>
      </c>
      <c r="C42" s="10" t="s">
        <v>915</v>
      </c>
      <c r="D42" s="10" t="s">
        <v>1386</v>
      </c>
      <c r="E42" s="10">
        <v>5</v>
      </c>
      <c r="F42" s="10">
        <v>4</v>
      </c>
      <c r="G42" s="10">
        <v>5</v>
      </c>
      <c r="H42" s="10">
        <v>5</v>
      </c>
      <c r="I42" s="10">
        <v>4</v>
      </c>
      <c r="J42" s="10">
        <v>5</v>
      </c>
      <c r="K42" s="10">
        <v>4</v>
      </c>
      <c r="L42" s="10">
        <v>3</v>
      </c>
      <c r="M42" s="10">
        <v>3</v>
      </c>
      <c r="N42" s="1"/>
      <c r="O42" s="1"/>
      <c r="P42" s="1"/>
      <c r="Q42" s="1"/>
      <c r="R42" s="1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</row>
    <row r="43" spans="1:82" x14ac:dyDescent="0.15">
      <c r="A43" s="1"/>
      <c r="B43" s="14" t="s">
        <v>1401</v>
      </c>
      <c r="C43" s="14" t="s">
        <v>423</v>
      </c>
      <c r="D43" s="14" t="s">
        <v>1402</v>
      </c>
      <c r="E43" s="14">
        <v>12</v>
      </c>
      <c r="F43" s="14">
        <v>16</v>
      </c>
      <c r="G43" s="14">
        <v>6</v>
      </c>
      <c r="H43" s="14">
        <v>18</v>
      </c>
      <c r="I43" s="14">
        <v>15</v>
      </c>
      <c r="J43" s="14">
        <v>15</v>
      </c>
      <c r="K43" s="14">
        <v>10</v>
      </c>
      <c r="L43" s="14">
        <v>12</v>
      </c>
      <c r="M43" s="14">
        <v>12</v>
      </c>
      <c r="N43" s="1"/>
      <c r="O43" s="1"/>
      <c r="P43" s="1"/>
      <c r="Q43" s="1"/>
      <c r="R43" s="1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</row>
    <row r="44" spans="1:82" s="2" customFormat="1" x14ac:dyDescent="0.15">
      <c r="A44" s="8"/>
      <c r="B44" s="12" t="s">
        <v>1389</v>
      </c>
      <c r="C44" s="12" t="s">
        <v>333</v>
      </c>
      <c r="D44" s="12" t="s">
        <v>1390</v>
      </c>
      <c r="E44" s="12">
        <v>7</v>
      </c>
      <c r="F44" s="12">
        <v>8</v>
      </c>
      <c r="G44" s="12">
        <v>5</v>
      </c>
      <c r="H44" s="12">
        <v>8</v>
      </c>
      <c r="I44" s="12">
        <v>8</v>
      </c>
      <c r="J44" s="12">
        <v>9</v>
      </c>
      <c r="K44" s="12">
        <v>3</v>
      </c>
      <c r="L44" s="12">
        <v>7</v>
      </c>
      <c r="M44" s="12">
        <v>7</v>
      </c>
      <c r="N44" s="1"/>
      <c r="O44" s="1"/>
      <c r="P44" s="1"/>
      <c r="Q44" s="1"/>
      <c r="R44" s="1"/>
    </row>
    <row r="45" spans="1:82" x14ac:dyDescent="0.15">
      <c r="A45" s="1"/>
      <c r="B45" s="1"/>
      <c r="C45" s="1"/>
      <c r="D45" s="1"/>
      <c r="E45" s="9" t="s">
        <v>1426</v>
      </c>
      <c r="F45" s="9">
        <v>88</v>
      </c>
      <c r="G45" s="9">
        <v>69</v>
      </c>
      <c r="H45" s="9">
        <v>74</v>
      </c>
      <c r="I45" s="9">
        <v>104</v>
      </c>
      <c r="J45" s="9">
        <v>108</v>
      </c>
      <c r="K45" s="9">
        <v>41</v>
      </c>
      <c r="L45" s="9">
        <v>79</v>
      </c>
      <c r="M45" s="9">
        <v>79</v>
      </c>
      <c r="N45" s="1"/>
      <c r="O45" s="1"/>
      <c r="P45" s="1"/>
      <c r="Q45" s="1"/>
      <c r="R45" s="1"/>
    </row>
    <row r="46" spans="1:82" x14ac:dyDescent="0.15">
      <c r="A46" s="7" t="s">
        <v>1427</v>
      </c>
      <c r="B46" s="7" t="s">
        <v>1428</v>
      </c>
      <c r="C46" s="7" t="s">
        <v>585</v>
      </c>
      <c r="D46" s="7" t="s">
        <v>10</v>
      </c>
      <c r="E46" s="7">
        <v>6</v>
      </c>
      <c r="F46" s="7">
        <v>7</v>
      </c>
      <c r="G46" s="7">
        <v>5</v>
      </c>
      <c r="H46" s="7">
        <v>7</v>
      </c>
      <c r="I46" s="7">
        <v>7</v>
      </c>
      <c r="J46" s="7">
        <v>5</v>
      </c>
      <c r="K46" s="7">
        <v>7</v>
      </c>
      <c r="L46" s="7">
        <v>7</v>
      </c>
      <c r="M46" s="7">
        <v>6</v>
      </c>
      <c r="N46" s="1"/>
      <c r="O46" s="1"/>
      <c r="P46" s="1"/>
      <c r="Q46" s="1"/>
      <c r="R46" s="1"/>
    </row>
    <row r="47" spans="1:82" x14ac:dyDescent="0.15">
      <c r="A47" s="1"/>
      <c r="B47" s="1" t="s">
        <v>664</v>
      </c>
      <c r="C47" s="1" t="s">
        <v>663</v>
      </c>
      <c r="D47" s="1" t="s">
        <v>11</v>
      </c>
      <c r="E47" s="1">
        <v>2</v>
      </c>
      <c r="F47" s="1">
        <v>2</v>
      </c>
      <c r="G47" s="1">
        <v>2</v>
      </c>
      <c r="H47" s="1">
        <v>2</v>
      </c>
      <c r="I47" s="1">
        <v>3</v>
      </c>
      <c r="J47" s="1">
        <v>3</v>
      </c>
      <c r="K47" s="1">
        <v>6</v>
      </c>
      <c r="L47" s="1">
        <v>5</v>
      </c>
      <c r="M47" s="1">
        <v>5</v>
      </c>
      <c r="N47" s="1"/>
      <c r="O47" s="1"/>
      <c r="P47" s="1"/>
      <c r="Q47" s="1"/>
      <c r="R47" s="1"/>
    </row>
    <row r="48" spans="1:82" x14ac:dyDescent="0.15">
      <c r="A48" s="1"/>
      <c r="B48" s="1" t="s">
        <v>1429</v>
      </c>
      <c r="C48" s="1" t="s">
        <v>595</v>
      </c>
      <c r="D48" s="1" t="s">
        <v>1430</v>
      </c>
      <c r="E48" s="1">
        <v>9</v>
      </c>
      <c r="F48" s="1">
        <v>11</v>
      </c>
      <c r="G48" s="1">
        <v>7</v>
      </c>
      <c r="H48" s="1">
        <v>9</v>
      </c>
      <c r="I48" s="1">
        <v>12</v>
      </c>
      <c r="J48" s="1">
        <v>13</v>
      </c>
      <c r="K48" s="1">
        <v>9</v>
      </c>
      <c r="L48" s="1">
        <v>11</v>
      </c>
      <c r="M48" s="1">
        <v>10</v>
      </c>
      <c r="N48" s="1"/>
      <c r="O48" s="1"/>
      <c r="P48" s="1"/>
      <c r="Q48" s="1"/>
      <c r="R48" s="1"/>
    </row>
    <row r="49" spans="1:18" x14ac:dyDescent="0.15">
      <c r="A49" s="1"/>
      <c r="B49" s="1"/>
      <c r="C49" s="1"/>
      <c r="D49" s="1"/>
      <c r="E49" s="9" t="s">
        <v>1431</v>
      </c>
      <c r="F49" s="9">
        <v>20</v>
      </c>
      <c r="G49" s="9">
        <v>14</v>
      </c>
      <c r="H49" s="9">
        <v>18</v>
      </c>
      <c r="I49" s="9">
        <v>22</v>
      </c>
      <c r="J49" s="9">
        <v>21</v>
      </c>
      <c r="K49" s="9">
        <v>22</v>
      </c>
      <c r="L49" s="9">
        <v>23</v>
      </c>
      <c r="M49" s="9">
        <v>21</v>
      </c>
      <c r="N49" s="1"/>
      <c r="O49" s="1"/>
      <c r="P49" s="1"/>
      <c r="Q49" s="1"/>
      <c r="R49" s="1"/>
    </row>
    <row r="50" spans="1:18" x14ac:dyDescent="0.15">
      <c r="A50" s="7" t="s">
        <v>1432</v>
      </c>
      <c r="B50" s="7" t="s">
        <v>1433</v>
      </c>
      <c r="C50" s="7" t="s">
        <v>825</v>
      </c>
      <c r="D50" s="7" t="s">
        <v>25</v>
      </c>
      <c r="E50" s="7">
        <v>1</v>
      </c>
      <c r="F50" s="7">
        <v>0</v>
      </c>
      <c r="G50" s="7">
        <v>1</v>
      </c>
      <c r="H50" s="7">
        <v>1</v>
      </c>
      <c r="I50" s="7">
        <v>0</v>
      </c>
      <c r="J50" s="7">
        <v>0</v>
      </c>
      <c r="K50" s="7">
        <v>0</v>
      </c>
      <c r="L50" s="7">
        <v>0</v>
      </c>
      <c r="M50" s="7">
        <v>2</v>
      </c>
      <c r="N50" s="1"/>
      <c r="O50" s="1"/>
      <c r="P50" s="1"/>
      <c r="Q50" s="1"/>
      <c r="R50" s="1"/>
    </row>
    <row r="51" spans="1:18" x14ac:dyDescent="0.15">
      <c r="A51" s="15"/>
      <c r="B51" s="1" t="s">
        <v>1434</v>
      </c>
      <c r="C51" s="1" t="s">
        <v>836</v>
      </c>
      <c r="D51" s="1" t="s">
        <v>25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/>
      <c r="O51" s="1"/>
      <c r="P51" s="1"/>
      <c r="Q51" s="1"/>
      <c r="R51" s="1"/>
    </row>
    <row r="52" spans="1:18" x14ac:dyDescent="0.15">
      <c r="A52" s="15"/>
      <c r="B52" s="1" t="s">
        <v>1435</v>
      </c>
      <c r="C52" s="1" t="s">
        <v>845</v>
      </c>
      <c r="D52" s="1" t="s">
        <v>25</v>
      </c>
      <c r="E52" s="1">
        <v>2</v>
      </c>
      <c r="F52" s="1">
        <v>1</v>
      </c>
      <c r="G52" s="1">
        <v>2</v>
      </c>
      <c r="H52" s="1">
        <v>4</v>
      </c>
      <c r="I52" s="1">
        <v>3</v>
      </c>
      <c r="J52" s="1">
        <v>3</v>
      </c>
      <c r="K52" s="1">
        <v>0</v>
      </c>
      <c r="L52" s="1">
        <v>1</v>
      </c>
      <c r="M52" s="1">
        <v>1</v>
      </c>
      <c r="N52" s="1"/>
      <c r="O52" s="1"/>
      <c r="P52" s="1"/>
      <c r="Q52" s="1"/>
      <c r="R52" s="1"/>
    </row>
    <row r="53" spans="1:18" x14ac:dyDescent="0.15">
      <c r="A53" s="16"/>
      <c r="B53" s="16"/>
      <c r="C53" s="16"/>
      <c r="D53" s="16" t="s">
        <v>1436</v>
      </c>
      <c r="E53" s="17" t="s">
        <v>1437</v>
      </c>
      <c r="F53" s="17">
        <v>2</v>
      </c>
      <c r="G53" s="17">
        <v>4</v>
      </c>
      <c r="H53" s="17">
        <v>6</v>
      </c>
      <c r="I53" s="17">
        <v>4</v>
      </c>
      <c r="J53" s="17">
        <v>4</v>
      </c>
      <c r="K53" s="17">
        <v>1</v>
      </c>
      <c r="L53" s="17">
        <v>2</v>
      </c>
      <c r="M53" s="17">
        <v>4</v>
      </c>
      <c r="N53" s="1"/>
      <c r="O53" s="1"/>
      <c r="P53" s="1"/>
      <c r="Q53" s="1"/>
      <c r="R53" s="1"/>
    </row>
    <row r="54" spans="1:18" x14ac:dyDescent="0.15">
      <c r="A54" s="42" t="s">
        <v>1438</v>
      </c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</row>
    <row r="55" spans="1:18" x14ac:dyDescent="0.15">
      <c r="A55" s="1"/>
      <c r="B55" s="1"/>
      <c r="C55" s="1"/>
      <c r="D55" s="1"/>
      <c r="E55" s="1"/>
    </row>
    <row r="56" spans="1:18" x14ac:dyDescent="0.15">
      <c r="A56" s="1"/>
      <c r="B56" s="1"/>
      <c r="C56" s="1"/>
      <c r="D56" s="1"/>
      <c r="E56" s="1"/>
    </row>
    <row r="57" spans="1:18" x14ac:dyDescent="0.15">
      <c r="A57" s="1"/>
      <c r="B57" s="1"/>
      <c r="C57" s="1"/>
      <c r="D57" s="1"/>
      <c r="E57" s="1"/>
    </row>
    <row r="58" spans="1:18" x14ac:dyDescent="0.15">
      <c r="A58" s="1"/>
      <c r="B58" s="1"/>
      <c r="C58" s="1"/>
      <c r="D58" s="1"/>
      <c r="E58" s="1"/>
    </row>
    <row r="59" spans="1:18" x14ac:dyDescent="0.15">
      <c r="A59" s="1"/>
      <c r="B59" s="1"/>
      <c r="C59" s="1"/>
      <c r="D59" s="1"/>
      <c r="E59" s="1"/>
    </row>
    <row r="60" spans="1:18" x14ac:dyDescent="0.15">
      <c r="A60" s="1"/>
      <c r="B60" s="1"/>
      <c r="C60" s="1"/>
      <c r="D60" s="1"/>
      <c r="E60" s="1"/>
    </row>
    <row r="61" spans="1:18" x14ac:dyDescent="0.15">
      <c r="A61" s="1"/>
      <c r="B61" s="1"/>
      <c r="C61" s="1"/>
      <c r="D61" s="1"/>
      <c r="E61" s="1"/>
    </row>
    <row r="62" spans="1:18" x14ac:dyDescent="0.15">
      <c r="A62" s="1"/>
      <c r="B62" s="1"/>
      <c r="C62" s="1"/>
      <c r="D62" s="1"/>
      <c r="E62" s="1"/>
    </row>
    <row r="63" spans="1:18" x14ac:dyDescent="0.15">
      <c r="A63" s="1"/>
      <c r="B63" s="1"/>
      <c r="C63" s="1"/>
      <c r="D63" s="1"/>
      <c r="E63" s="1"/>
    </row>
    <row r="64" spans="1:18" x14ac:dyDescent="0.15">
      <c r="A64" s="1"/>
      <c r="B64" s="1"/>
      <c r="C64" s="1"/>
      <c r="D64" s="1"/>
      <c r="E64" s="1"/>
    </row>
    <row r="65" spans="1:5" x14ac:dyDescent="0.15">
      <c r="A65" s="1"/>
      <c r="B65" s="1"/>
      <c r="C65" s="1"/>
      <c r="D65" s="1"/>
      <c r="E65" s="1"/>
    </row>
    <row r="66" spans="1:5" x14ac:dyDescent="0.15">
      <c r="A66" s="1"/>
      <c r="B66" s="1"/>
      <c r="C66" s="1"/>
      <c r="D66" s="1"/>
      <c r="E66" s="1"/>
    </row>
    <row r="67" spans="1:5" x14ac:dyDescent="0.15">
      <c r="A67" s="1"/>
      <c r="B67" s="1"/>
      <c r="C67" s="1"/>
      <c r="D67" s="1"/>
      <c r="E67" s="1"/>
    </row>
    <row r="68" spans="1:5" x14ac:dyDescent="0.15">
      <c r="A68" s="1"/>
      <c r="B68" s="1"/>
      <c r="C68" s="1"/>
      <c r="D68" s="1"/>
      <c r="E68" s="1"/>
    </row>
    <row r="69" spans="1:5" x14ac:dyDescent="0.15">
      <c r="A69" s="1"/>
      <c r="B69" s="1"/>
      <c r="C69" s="1"/>
      <c r="D69" s="1"/>
      <c r="E69" s="1"/>
    </row>
    <row r="70" spans="1:5" x14ac:dyDescent="0.15">
      <c r="A70" s="1"/>
      <c r="B70" s="1"/>
      <c r="C70" s="1"/>
      <c r="D70" s="1"/>
      <c r="E70" s="1"/>
    </row>
    <row r="71" spans="1:5" x14ac:dyDescent="0.15">
      <c r="A71" s="1"/>
      <c r="B71" s="1"/>
      <c r="C71" s="1"/>
      <c r="D71" s="1"/>
      <c r="E71" s="1"/>
    </row>
    <row r="72" spans="1:5" x14ac:dyDescent="0.15">
      <c r="A72" s="1"/>
      <c r="B72" s="1"/>
      <c r="C72" s="1"/>
      <c r="D72" s="1"/>
      <c r="E72" s="1"/>
    </row>
    <row r="73" spans="1:5" x14ac:dyDescent="0.15">
      <c r="A73" s="1"/>
      <c r="B73" s="1"/>
      <c r="C73" s="1"/>
      <c r="D73" s="1"/>
      <c r="E73" s="1"/>
    </row>
    <row r="74" spans="1:5" x14ac:dyDescent="0.15">
      <c r="A74" s="1"/>
      <c r="B74" s="1"/>
      <c r="C74" s="1"/>
      <c r="D74" s="1"/>
      <c r="E74" s="1"/>
    </row>
  </sheetData>
  <mergeCells count="2">
    <mergeCell ref="A1:M1"/>
    <mergeCell ref="A54:M54"/>
  </mergeCells>
  <phoneticPr fontId="13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</dc:creator>
  <cp:lastModifiedBy>hxl-school</cp:lastModifiedBy>
  <dcterms:created xsi:type="dcterms:W3CDTF">2015-08-11T07:24:00Z</dcterms:created>
  <dcterms:modified xsi:type="dcterms:W3CDTF">2016-07-12T05:0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5</vt:lpwstr>
  </property>
</Properties>
</file>